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Cs" sheetId="1" state="visible" r:id="rId2"/>
    <sheet name="Macs" sheetId="2" state="visible" r:id="rId3"/>
    <sheet name="Eosinophils" sheetId="3" state="visible" r:id="rId4"/>
    <sheet name="B cells" sheetId="4" state="visible" r:id="rId5"/>
    <sheet name="CD4 CD8" sheetId="5" state="visible" r:id="rId6"/>
    <sheet name="NKT" sheetId="6" state="visible" r:id="rId7"/>
    <sheet name="GD" sheetId="7" state="visible" r:id="rId8"/>
    <sheet name="NK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53">
  <si>
    <t xml:space="preserve">d14 Sham PP</t>
  </si>
  <si>
    <t xml:space="preserve">M#</t>
  </si>
  <si>
    <t xml:space="preserve">Raw cell count</t>
  </si>
  <si>
    <t xml:space="preserve">% Single cells</t>
  </si>
  <si>
    <t xml:space="preserve">% CD11c+ MHC-II+</t>
  </si>
  <si>
    <t xml:space="preserve"># CD11c+ MHC-II+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Average</t>
  </si>
  <si>
    <t xml:space="preserve">SEM</t>
  </si>
  <si>
    <t xml:space="preserve">d14 Chemo PPs</t>
  </si>
  <si>
    <t xml:space="preserve">d14 sham MLNs</t>
  </si>
  <si>
    <t xml:space="preserve">d14 Chemo MLN</t>
  </si>
  <si>
    <t xml:space="preserve">%CD11c+ MHC-II+</t>
  </si>
  <si>
    <t xml:space="preserve">Formula = Raw cell count * 1st gate/100 * 2nd gate/100 *3rd gate</t>
  </si>
  <si>
    <t xml:space="preserve"> 3rd gate/100 * 4th gate/100</t>
  </si>
  <si>
    <t xml:space="preserve">% F4/80+ MHC-II+</t>
  </si>
  <si>
    <t xml:space="preserve"># F4/80+ MHC-II+</t>
  </si>
  <si>
    <t xml:space="preserve">d14 Chemo PP</t>
  </si>
  <si>
    <t xml:space="preserve">d14 Sham MLN</t>
  </si>
  <si>
    <t xml:space="preserve">% CD11b+ MHC-II+</t>
  </si>
  <si>
    <t xml:space="preserve"># CD11b+ MHC-II+</t>
  </si>
  <si>
    <t xml:space="preserve">% CD193+</t>
  </si>
  <si>
    <t xml:space="preserve"># CD193+</t>
  </si>
  <si>
    <t xml:space="preserve">% CD11b+ MHC-II-</t>
  </si>
  <si>
    <t xml:space="preserve"># CD11b+ MHC-II-</t>
  </si>
  <si>
    <t xml:space="preserve">%</t>
  </si>
  <si>
    <t xml:space="preserve">MLNS (%)</t>
  </si>
  <si>
    <t xml:space="preserve">PPS (%)</t>
  </si>
  <si>
    <t xml:space="preserve">vehicle</t>
  </si>
  <si>
    <t xml:space="preserve">oxaliplatin</t>
  </si>
  <si>
    <t xml:space="preserve">MEAN</t>
  </si>
  <si>
    <t xml:space="preserve">Total</t>
  </si>
  <si>
    <t xml:space="preserve">MLNS (#)</t>
  </si>
  <si>
    <t xml:space="preserve">PPS (#)</t>
  </si>
  <si>
    <t xml:space="preserve">% TCR+</t>
  </si>
  <si>
    <t xml:space="preserve">% CD4+</t>
  </si>
  <si>
    <t xml:space="preserve">#CD4+</t>
  </si>
  <si>
    <t xml:space="preserve">%CD8+</t>
  </si>
  <si>
    <t xml:space="preserve"># CD8+</t>
  </si>
  <si>
    <t xml:space="preserve">#CD8+</t>
  </si>
  <si>
    <t xml:space="preserve">% CD1d+</t>
  </si>
  <si>
    <t xml:space="preserve"># CD1d+</t>
  </si>
  <si>
    <t xml:space="preserve">CD1d+</t>
  </si>
  <si>
    <t xml:space="preserve">#CD1d+</t>
  </si>
  <si>
    <t xml:space="preserve">% γδTCR+ </t>
  </si>
  <si>
    <t xml:space="preserve"># γδTCR+ </t>
  </si>
  <si>
    <t xml:space="preserve">% CD49b+</t>
  </si>
  <si>
    <t xml:space="preserve"># CD49b+ </t>
  </si>
  <si>
    <t xml:space="preserve">Standard devi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Verdana"/>
      <family val="2"/>
    </font>
    <font>
      <b val="true"/>
      <sz val="10"/>
      <name val="Verdana"/>
      <family val="0"/>
    </font>
    <font>
      <sz val="10"/>
      <name val="Verdana"/>
      <family val="2"/>
    </font>
    <font>
      <b val="true"/>
      <sz val="11"/>
      <color rgb="FF000000"/>
      <name val="Calibri"/>
      <family val="2"/>
    </font>
    <font>
      <b val="true"/>
      <sz val="1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DD0806"/>
        <bgColor rgb="FF993300"/>
      </patternFill>
    </fill>
    <fill>
      <patternFill patternType="solid">
        <fgColor rgb="FF000090"/>
        <bgColor rgb="FF000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8"/>
  <sheetViews>
    <sheetView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D52" activeCellId="0" sqref="D52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6.25"/>
    <col collapsed="false" customWidth="true" hidden="false" outlineLevel="0" max="2" min="2" style="0" width="14.62"/>
    <col collapsed="false" customWidth="true" hidden="false" outlineLevel="0" max="3" min="3" style="0" width="16.11"/>
    <col collapsed="false" customWidth="true" hidden="false" outlineLevel="0" max="4" min="4" style="0" width="21.49"/>
    <col collapsed="false" customWidth="true" hidden="false" outlineLevel="0" max="5" min="5" style="0" width="22.49"/>
    <col collapsed="false" customWidth="true" hidden="false" outlineLevel="0" max="6" min="6" style="0" width="16.25"/>
    <col collapsed="false" customWidth="true" hidden="false" outlineLevel="0" max="7" min="7" style="0" width="15.74"/>
    <col collapsed="false" customWidth="true" hidden="false" outlineLevel="0" max="8" min="8" style="0" width="16.25"/>
  </cols>
  <sheetData>
    <row r="1" customFormat="false" ht="12.75" hidden="false" customHeight="false" outlineLevel="0" collapsed="false">
      <c r="A1" s="1" t="s">
        <v>0</v>
      </c>
      <c r="B1" s="2"/>
      <c r="C1" s="3"/>
      <c r="D1" s="3"/>
      <c r="E1" s="3"/>
      <c r="F1" s="4"/>
      <c r="G1" s="5"/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4"/>
      <c r="G2" s="5"/>
    </row>
    <row r="3" customFormat="false" ht="12.75" hidden="false" customHeight="false" outlineLevel="0" collapsed="false">
      <c r="A3" s="6" t="s">
        <v>6</v>
      </c>
      <c r="B3" s="7" t="n">
        <v>6550000</v>
      </c>
      <c r="C3" s="8" t="n">
        <v>98.3</v>
      </c>
      <c r="D3" s="8" t="n">
        <v>3.77</v>
      </c>
      <c r="E3" s="7" t="n">
        <f aca="false">B3*C3/100*D3/100</f>
        <v>242737.105</v>
      </c>
      <c r="F3" s="5"/>
      <c r="G3" s="5"/>
    </row>
    <row r="4" customFormat="false" ht="12.75" hidden="false" customHeight="false" outlineLevel="0" collapsed="false">
      <c r="A4" s="6" t="s">
        <v>7</v>
      </c>
      <c r="B4" s="7" t="n">
        <v>4430000</v>
      </c>
      <c r="C4" s="8" t="n">
        <v>97.8</v>
      </c>
      <c r="D4" s="8" t="n">
        <v>3.12</v>
      </c>
      <c r="E4" s="7" t="n">
        <f aca="false">B4*C4/100*D4/100</f>
        <v>135175.248</v>
      </c>
      <c r="F4" s="5"/>
      <c r="G4" s="5"/>
    </row>
    <row r="5" customFormat="false" ht="12.75" hidden="false" customHeight="false" outlineLevel="0" collapsed="false">
      <c r="A5" s="6" t="s">
        <v>8</v>
      </c>
      <c r="B5" s="7" t="n">
        <v>10900000</v>
      </c>
      <c r="C5" s="8" t="n">
        <v>96.2</v>
      </c>
      <c r="D5" s="8" t="n">
        <v>2.54</v>
      </c>
      <c r="E5" s="7" t="n">
        <f aca="false">B5*C5/100*D5/100</f>
        <v>266339.32</v>
      </c>
      <c r="F5" s="5"/>
      <c r="G5" s="5"/>
    </row>
    <row r="6" customFormat="false" ht="12.75" hidden="false" customHeight="false" outlineLevel="0" collapsed="false">
      <c r="A6" s="6" t="s">
        <v>9</v>
      </c>
      <c r="B6" s="7" t="n">
        <v>11200000</v>
      </c>
      <c r="C6" s="8" t="n">
        <v>96.6</v>
      </c>
      <c r="D6" s="8" t="n">
        <v>2.25</v>
      </c>
      <c r="E6" s="7" t="n">
        <f aca="false">B6*C6/100*D6/100</f>
        <v>243432</v>
      </c>
      <c r="F6" s="5"/>
      <c r="G6" s="5"/>
    </row>
    <row r="7" customFormat="false" ht="12.75" hidden="false" customHeight="false" outlineLevel="0" collapsed="false">
      <c r="A7" s="6" t="s">
        <v>10</v>
      </c>
      <c r="B7" s="7" t="n">
        <v>7350000</v>
      </c>
      <c r="C7" s="8" t="n">
        <v>96.1</v>
      </c>
      <c r="D7" s="8" t="n">
        <v>2.78</v>
      </c>
      <c r="E7" s="7" t="n">
        <f aca="false">B7*C7/100*D7/100</f>
        <v>196361.13</v>
      </c>
      <c r="F7" s="5"/>
      <c r="G7" s="5"/>
    </row>
    <row r="8" customFormat="false" ht="12.75" hidden="false" customHeight="false" outlineLevel="0" collapsed="false">
      <c r="A8" s="9" t="s">
        <v>11</v>
      </c>
      <c r="B8" s="10" t="n">
        <f aca="false">AVERAGE(B3:B7)</f>
        <v>8086000</v>
      </c>
      <c r="C8" s="11" t="n">
        <f aca="false">AVERAGE(C3:C7)</f>
        <v>97</v>
      </c>
      <c r="D8" s="11" t="n">
        <f aca="false">AVERAGE(D3:D7)</f>
        <v>2.892</v>
      </c>
      <c r="E8" s="10" t="n">
        <f aca="false">AVERAGE(E3:E7)</f>
        <v>216808.9606</v>
      </c>
      <c r="F8" s="4"/>
      <c r="G8" s="5"/>
    </row>
    <row r="9" customFormat="false" ht="12.75" hidden="false" customHeight="false" outlineLevel="0" collapsed="false">
      <c r="A9" s="9" t="s">
        <v>12</v>
      </c>
      <c r="B9" s="10" t="n">
        <f aca="false">STDEV(B3:B7)/SQRT(5)</f>
        <v>1301593.6385831</v>
      </c>
      <c r="C9" s="11" t="n">
        <f aca="false">STDEV(C3:C7)/SQRT(5)</f>
        <v>0.443846820423443</v>
      </c>
      <c r="D9" s="11" t="n">
        <f aca="false">STDEV(D3:D7)/SQRT(5)</f>
        <v>0.261866378139692</v>
      </c>
      <c r="E9" s="10" t="n">
        <f aca="false">STDEV(E3:E7)/SQRT(5)</f>
        <v>23362.8853208674</v>
      </c>
      <c r="F9" s="4"/>
      <c r="G9" s="5"/>
    </row>
    <row r="10" customFormat="false" ht="12.75" hidden="false" customHeight="false" outlineLevel="0" collapsed="false">
      <c r="C10" s="12"/>
      <c r="D10" s="12"/>
      <c r="F10" s="5"/>
      <c r="G10" s="5"/>
    </row>
    <row r="11" customFormat="false" ht="12.75" hidden="false" customHeight="false" outlineLevel="0" collapsed="false">
      <c r="C11" s="12"/>
      <c r="D11" s="12"/>
      <c r="F11" s="5"/>
      <c r="G11" s="5"/>
    </row>
    <row r="12" customFormat="false" ht="12.75" hidden="false" customHeight="false" outlineLevel="0" collapsed="false">
      <c r="A12" s="1" t="s">
        <v>13</v>
      </c>
      <c r="B12" s="1"/>
      <c r="C12" s="13"/>
      <c r="D12" s="14"/>
      <c r="E12" s="3"/>
      <c r="F12" s="5"/>
      <c r="G12" s="5"/>
    </row>
    <row r="13" customFormat="false" ht="12.75" hidden="false" customHeight="false" outlineLevel="0" collapsed="false">
      <c r="A13" s="1" t="s">
        <v>1</v>
      </c>
      <c r="B13" s="1" t="s">
        <v>2</v>
      </c>
      <c r="C13" s="13" t="s">
        <v>3</v>
      </c>
      <c r="D13" s="13" t="s">
        <v>4</v>
      </c>
      <c r="E13" s="1" t="s">
        <v>5</v>
      </c>
      <c r="F13" s="4"/>
      <c r="G13" s="5"/>
    </row>
    <row r="14" customFormat="false" ht="12.75" hidden="false" customHeight="false" outlineLevel="0" collapsed="false">
      <c r="A14" s="6" t="s">
        <v>6</v>
      </c>
      <c r="B14" s="7" t="n">
        <v>5710000</v>
      </c>
      <c r="C14" s="8" t="n">
        <v>97.7</v>
      </c>
      <c r="D14" s="8" t="n">
        <v>5.66</v>
      </c>
      <c r="E14" s="7" t="n">
        <f aca="false">B14*C14/100*D14/100</f>
        <v>315752.722</v>
      </c>
      <c r="F14" s="4"/>
      <c r="G14" s="5"/>
    </row>
    <row r="15" customFormat="false" ht="12.75" hidden="false" customHeight="false" outlineLevel="0" collapsed="false">
      <c r="A15" s="6" t="s">
        <v>7</v>
      </c>
      <c r="B15" s="7" t="n">
        <v>6040000</v>
      </c>
      <c r="C15" s="8" t="n">
        <v>97.7</v>
      </c>
      <c r="D15" s="8" t="n">
        <v>5.63</v>
      </c>
      <c r="E15" s="7" t="n">
        <f aca="false">B15*C15/100*D15/100</f>
        <v>332230.804</v>
      </c>
      <c r="F15" s="5"/>
      <c r="G15" s="5"/>
    </row>
    <row r="16" customFormat="false" ht="12.75" hidden="false" customHeight="false" outlineLevel="0" collapsed="false">
      <c r="A16" s="6" t="s">
        <v>8</v>
      </c>
      <c r="B16" s="7" t="n">
        <v>4870000</v>
      </c>
      <c r="C16" s="8" t="n">
        <v>96.5</v>
      </c>
      <c r="D16" s="8" t="n">
        <v>4.9</v>
      </c>
      <c r="E16" s="7" t="n">
        <f aca="false">B16*C16/100*D16/100</f>
        <v>230277.95</v>
      </c>
      <c r="F16" s="5"/>
      <c r="G16" s="5"/>
    </row>
    <row r="17" customFormat="false" ht="12.75" hidden="false" customHeight="false" outlineLevel="0" collapsed="false">
      <c r="A17" s="6" t="s">
        <v>9</v>
      </c>
      <c r="B17" s="7" t="n">
        <v>4460000</v>
      </c>
      <c r="C17" s="8" t="n">
        <v>95.3</v>
      </c>
      <c r="D17" s="8" t="n">
        <v>3.79</v>
      </c>
      <c r="E17" s="7" t="n">
        <f aca="false">B17*C17/100*D17/100</f>
        <v>161089.402</v>
      </c>
      <c r="F17" s="5"/>
      <c r="G17" s="5"/>
    </row>
    <row r="18" customFormat="false" ht="12.75" hidden="false" customHeight="false" outlineLevel="0" collapsed="false">
      <c r="A18" s="6" t="s">
        <v>10</v>
      </c>
      <c r="B18" s="7" t="n">
        <v>4190000</v>
      </c>
      <c r="C18" s="8" t="n">
        <v>95.8</v>
      </c>
      <c r="D18" s="8" t="n">
        <v>5.35</v>
      </c>
      <c r="E18" s="7" t="n">
        <f aca="false">B18*C18/100*D18/100</f>
        <v>214750.07</v>
      </c>
      <c r="F18" s="5"/>
      <c r="G18" s="5"/>
    </row>
    <row r="19" customFormat="false" ht="12.75" hidden="false" customHeight="false" outlineLevel="0" collapsed="false">
      <c r="A19" s="9" t="s">
        <v>11</v>
      </c>
      <c r="B19" s="10" t="n">
        <f aca="false">AVERAGE(B14:B18)</f>
        <v>5054000</v>
      </c>
      <c r="C19" s="11" t="n">
        <f aca="false">AVERAGE(C14:C18)</f>
        <v>96.6</v>
      </c>
      <c r="D19" s="11" t="n">
        <f aca="false">AVERAGE(D14:D18)</f>
        <v>5.066</v>
      </c>
      <c r="E19" s="10" t="n">
        <f aca="false">AVERAGE(E14:E18)</f>
        <v>250820.1896</v>
      </c>
      <c r="F19" s="5"/>
      <c r="G19" s="5"/>
    </row>
    <row r="20" customFormat="false" ht="12.75" hidden="false" customHeight="false" outlineLevel="0" collapsed="false">
      <c r="A20" s="9" t="s">
        <v>12</v>
      </c>
      <c r="B20" s="10" t="n">
        <f aca="false">STDEV(B14:B18)/SQRT(5)</f>
        <v>356070.217794187</v>
      </c>
      <c r="C20" s="11" t="n">
        <f aca="false">STDEV(C14:C18)/SQRT(5)</f>
        <v>0.48785243670602</v>
      </c>
      <c r="D20" s="11" t="n">
        <f aca="false">STDEV(D14:D18)/SQRT(5)</f>
        <v>0.346938034813135</v>
      </c>
      <c r="E20" s="10" t="n">
        <f aca="false">STDEV(E14:E18)/SQRT(5)</f>
        <v>32108.0778620591</v>
      </c>
      <c r="F20" s="4"/>
      <c r="G20" s="5"/>
    </row>
    <row r="21" customFormat="false" ht="12.75" hidden="false" customHeight="false" outlineLevel="0" collapsed="false">
      <c r="C21" s="12"/>
      <c r="D21" s="12"/>
      <c r="F21" s="4"/>
      <c r="G21" s="5"/>
    </row>
    <row r="22" customFormat="false" ht="12.75" hidden="false" customHeight="false" outlineLevel="0" collapsed="false">
      <c r="A22" s="15"/>
      <c r="C22" s="12"/>
      <c r="D22" s="12"/>
      <c r="F22" s="5"/>
      <c r="G22" s="5"/>
    </row>
    <row r="23" customFormat="false" ht="12.75" hidden="false" customHeight="false" outlineLevel="0" collapsed="false">
      <c r="A23" s="15"/>
      <c r="C23" s="12"/>
      <c r="D23" s="12"/>
      <c r="F23" s="5"/>
      <c r="G23" s="5"/>
    </row>
    <row r="24" customFormat="false" ht="12.75" hidden="false" customHeight="false" outlineLevel="0" collapsed="false">
      <c r="A24" s="1" t="s">
        <v>14</v>
      </c>
      <c r="B24" s="1"/>
      <c r="C24" s="13"/>
      <c r="D24" s="14"/>
      <c r="E24" s="3"/>
      <c r="F24" s="5"/>
      <c r="G24" s="5"/>
    </row>
    <row r="25" customFormat="false" ht="12.75" hidden="false" customHeight="false" outlineLevel="0" collapsed="false">
      <c r="A25" s="1" t="s">
        <v>1</v>
      </c>
      <c r="B25" s="1" t="s">
        <v>2</v>
      </c>
      <c r="C25" s="13" t="s">
        <v>3</v>
      </c>
      <c r="D25" s="13" t="s">
        <v>4</v>
      </c>
      <c r="E25" s="1" t="s">
        <v>5</v>
      </c>
      <c r="F25" s="4"/>
      <c r="G25" s="5"/>
    </row>
    <row r="26" customFormat="false" ht="12.75" hidden="false" customHeight="false" outlineLevel="0" collapsed="false">
      <c r="A26" s="6" t="s">
        <v>6</v>
      </c>
      <c r="B26" s="7" t="n">
        <v>15700000</v>
      </c>
      <c r="C26" s="8" t="n">
        <v>97.7</v>
      </c>
      <c r="D26" s="8" t="n">
        <v>2.16</v>
      </c>
      <c r="E26" s="7" t="n">
        <f aca="false">B26*C26/100*D26/100</f>
        <v>331320.24</v>
      </c>
      <c r="F26" s="4"/>
      <c r="G26" s="5"/>
    </row>
    <row r="27" customFormat="false" ht="12.75" hidden="false" customHeight="false" outlineLevel="0" collapsed="false">
      <c r="A27" s="6" t="s">
        <v>7</v>
      </c>
      <c r="B27" s="7" t="n">
        <v>15700000</v>
      </c>
      <c r="C27" s="8" t="n">
        <v>98.1</v>
      </c>
      <c r="D27" s="8" t="n">
        <v>2.3</v>
      </c>
      <c r="E27" s="7" t="n">
        <f aca="false">B27*C27/100*D27/100</f>
        <v>354239.1</v>
      </c>
      <c r="F27" s="5"/>
      <c r="G27" s="5"/>
    </row>
    <row r="28" customFormat="false" ht="12.75" hidden="false" customHeight="false" outlineLevel="0" collapsed="false">
      <c r="A28" s="6" t="s">
        <v>8</v>
      </c>
      <c r="B28" s="7" t="n">
        <v>16100000</v>
      </c>
      <c r="C28" s="8" t="n">
        <v>94.9</v>
      </c>
      <c r="D28" s="8" t="n">
        <v>3.51</v>
      </c>
      <c r="E28" s="7" t="n">
        <f aca="false">B28*C28/100*D28/100</f>
        <v>536289.39</v>
      </c>
      <c r="F28" s="5"/>
      <c r="G28" s="5"/>
    </row>
    <row r="29" customFormat="false" ht="12.75" hidden="false" customHeight="false" outlineLevel="0" collapsed="false">
      <c r="A29" s="6" t="s">
        <v>9</v>
      </c>
      <c r="B29" s="7" t="n">
        <v>15800000</v>
      </c>
      <c r="C29" s="8" t="n">
        <v>94.8</v>
      </c>
      <c r="D29" s="8" t="n">
        <v>4.45</v>
      </c>
      <c r="E29" s="7" t="n">
        <f aca="false">B29*C29/100*D29/100</f>
        <v>666538.8</v>
      </c>
      <c r="F29" s="5"/>
      <c r="G29" s="5"/>
    </row>
    <row r="30" customFormat="false" ht="12.75" hidden="false" customHeight="false" outlineLevel="0" collapsed="false">
      <c r="A30" s="6" t="s">
        <v>10</v>
      </c>
      <c r="B30" s="7" t="n">
        <v>17000000</v>
      </c>
      <c r="C30" s="8" t="n">
        <v>94.7</v>
      </c>
      <c r="D30" s="8" t="n">
        <v>0.12</v>
      </c>
      <c r="E30" s="7" t="n">
        <f aca="false">B30*C30/100*D30/100</f>
        <v>19318.8</v>
      </c>
      <c r="F30" s="5"/>
      <c r="G30" s="5"/>
    </row>
    <row r="31" customFormat="false" ht="12.75" hidden="false" customHeight="false" outlineLevel="0" collapsed="false">
      <c r="A31" s="9" t="s">
        <v>11</v>
      </c>
      <c r="B31" s="10" t="n">
        <f aca="false">AVERAGE(B26:B30)</f>
        <v>16060000</v>
      </c>
      <c r="C31" s="11" t="n">
        <f aca="false">AVERAGE(C26:C30)</f>
        <v>96.04</v>
      </c>
      <c r="D31" s="11" t="n">
        <f aca="false">AVERAGE(D26:D30)</f>
        <v>2.508</v>
      </c>
      <c r="E31" s="10" t="n">
        <f aca="false">AVERAGE(E26:E30)</f>
        <v>381541.266</v>
      </c>
      <c r="F31" s="5"/>
      <c r="G31" s="5"/>
    </row>
    <row r="32" customFormat="false" ht="12.75" hidden="false" customHeight="false" outlineLevel="0" collapsed="false">
      <c r="A32" s="9" t="s">
        <v>12</v>
      </c>
      <c r="B32" s="10" t="n">
        <f aca="false">STDEV(B26:B30)/SQRT(5)</f>
        <v>246170.672501823</v>
      </c>
      <c r="C32" s="11" t="n">
        <f aca="false">STDEV(C26:C30)/SQRT(5)</f>
        <v>0.762627038597504</v>
      </c>
      <c r="D32" s="11" t="n">
        <f aca="false">STDEV(D26:D30)/SQRT(5)</f>
        <v>0.729461445177194</v>
      </c>
      <c r="E32" s="10" t="n">
        <f aca="false">STDEV(E26:E30)/SQRT(5)</f>
        <v>109463.06474412</v>
      </c>
      <c r="F32" s="4"/>
      <c r="G32" s="5"/>
    </row>
    <row r="33" customFormat="false" ht="12.75" hidden="false" customHeight="false" outlineLevel="0" collapsed="false">
      <c r="C33" s="12"/>
      <c r="D33" s="12"/>
      <c r="F33" s="4"/>
      <c r="G33" s="5"/>
    </row>
    <row r="34" customFormat="false" ht="12.75" hidden="false" customHeight="false" outlineLevel="0" collapsed="false">
      <c r="A34" s="15"/>
      <c r="C34" s="12"/>
      <c r="D34" s="12"/>
      <c r="F34" s="5"/>
      <c r="G34" s="5"/>
    </row>
    <row r="35" customFormat="false" ht="12.75" hidden="false" customHeight="false" outlineLevel="0" collapsed="false">
      <c r="A35" s="15"/>
      <c r="C35" s="12"/>
      <c r="D35" s="12"/>
      <c r="F35" s="5"/>
      <c r="G35" s="5"/>
    </row>
    <row r="36" customFormat="false" ht="12.75" hidden="false" customHeight="false" outlineLevel="0" collapsed="false">
      <c r="A36" s="15"/>
      <c r="C36" s="12"/>
      <c r="D36" s="12"/>
      <c r="F36" s="5"/>
      <c r="G36" s="5"/>
    </row>
    <row r="37" customFormat="false" ht="12.75" hidden="false" customHeight="false" outlineLevel="0" collapsed="false">
      <c r="A37" s="1" t="s">
        <v>15</v>
      </c>
      <c r="B37" s="1"/>
      <c r="C37" s="13"/>
      <c r="D37" s="14"/>
      <c r="E37" s="3"/>
      <c r="F37" s="4"/>
      <c r="G37" s="5"/>
    </row>
    <row r="38" customFormat="false" ht="12.75" hidden="false" customHeight="false" outlineLevel="0" collapsed="false">
      <c r="A38" s="1" t="s">
        <v>1</v>
      </c>
      <c r="B38" s="1" t="s">
        <v>2</v>
      </c>
      <c r="C38" s="13" t="s">
        <v>3</v>
      </c>
      <c r="D38" s="13" t="s">
        <v>16</v>
      </c>
      <c r="E38" s="1" t="s">
        <v>5</v>
      </c>
      <c r="F38" s="4"/>
      <c r="G38" s="5"/>
    </row>
    <row r="39" customFormat="false" ht="12.75" hidden="false" customHeight="false" outlineLevel="0" collapsed="false">
      <c r="A39" s="6" t="s">
        <v>6</v>
      </c>
      <c r="B39" s="7" t="n">
        <v>10200000</v>
      </c>
      <c r="C39" s="8" t="n">
        <v>97.4</v>
      </c>
      <c r="D39" s="8" t="n">
        <v>2.29</v>
      </c>
      <c r="E39" s="7" t="n">
        <f aca="false">B39*C39/100*D39/100</f>
        <v>227506.92</v>
      </c>
      <c r="F39" s="5"/>
      <c r="G39" s="5"/>
    </row>
    <row r="40" customFormat="false" ht="12.75" hidden="false" customHeight="false" outlineLevel="0" collapsed="false">
      <c r="A40" s="6" t="s">
        <v>7</v>
      </c>
      <c r="B40" s="7" t="n">
        <v>9680000</v>
      </c>
      <c r="C40" s="8" t="n">
        <v>97.8</v>
      </c>
      <c r="D40" s="8" t="n">
        <v>2.57</v>
      </c>
      <c r="E40" s="7" t="n">
        <f aca="false">B40*C40/100*D40/100</f>
        <v>243302.928</v>
      </c>
      <c r="F40" s="5"/>
      <c r="G40" s="5"/>
    </row>
    <row r="41" customFormat="false" ht="12.75" hidden="false" customHeight="false" outlineLevel="0" collapsed="false">
      <c r="A41" s="6" t="s">
        <v>8</v>
      </c>
      <c r="B41" s="7" t="n">
        <v>7430000</v>
      </c>
      <c r="C41" s="8" t="n">
        <v>95.7</v>
      </c>
      <c r="D41" s="8" t="n">
        <v>2.83</v>
      </c>
      <c r="E41" s="7" t="n">
        <f aca="false">B41*C41/100*D41/100</f>
        <v>201227.433</v>
      </c>
      <c r="F41" s="5"/>
      <c r="G41" s="5"/>
    </row>
    <row r="42" customFormat="false" ht="12.75" hidden="false" customHeight="false" outlineLevel="0" collapsed="false">
      <c r="A42" s="6" t="s">
        <v>9</v>
      </c>
      <c r="B42" s="7" t="n">
        <v>5560000</v>
      </c>
      <c r="C42" s="8" t="n">
        <v>95.8</v>
      </c>
      <c r="D42" s="8" t="n">
        <v>2.45</v>
      </c>
      <c r="E42" s="7" t="n">
        <f aca="false">B42*C42/100*D42/100</f>
        <v>130498.76</v>
      </c>
      <c r="F42" s="5"/>
      <c r="G42" s="5"/>
    </row>
    <row r="43" customFormat="false" ht="12.75" hidden="false" customHeight="false" outlineLevel="0" collapsed="false">
      <c r="A43" s="6" t="s">
        <v>10</v>
      </c>
      <c r="B43" s="7" t="n">
        <v>5260000</v>
      </c>
      <c r="C43" s="8" t="n">
        <v>94.4</v>
      </c>
      <c r="D43" s="8" t="n">
        <v>2.39</v>
      </c>
      <c r="E43" s="7" t="n">
        <f aca="false">B43*C43/100*D43/100</f>
        <v>118674.016</v>
      </c>
      <c r="F43" s="5"/>
      <c r="G43" s="5"/>
    </row>
    <row r="44" customFormat="false" ht="12.75" hidden="false" customHeight="false" outlineLevel="0" collapsed="false">
      <c r="A44" s="9" t="s">
        <v>11</v>
      </c>
      <c r="B44" s="10" t="n">
        <f aca="false">AVERAGE(B39:B43)</f>
        <v>7626000</v>
      </c>
      <c r="C44" s="11" t="n">
        <f aca="false">AVERAGE(C39:C43)</f>
        <v>96.22</v>
      </c>
      <c r="D44" s="11" t="n">
        <f aca="false">AVERAGE(D39:D43)</f>
        <v>2.506</v>
      </c>
      <c r="E44" s="10" t="n">
        <f aca="false">AVERAGE(E39:E43)</f>
        <v>184242.0114</v>
      </c>
      <c r="F44" s="4"/>
      <c r="G44" s="5"/>
    </row>
    <row r="45" customFormat="false" ht="12.75" hidden="false" customHeight="false" outlineLevel="0" collapsed="false">
      <c r="A45" s="9" t="s">
        <v>12</v>
      </c>
      <c r="B45" s="10" t="n">
        <f aca="false">STDEV(B39:B43)/SQRT(5)</f>
        <v>1018555.84039364</v>
      </c>
      <c r="C45" s="11" t="n">
        <f aca="false">STDEV(C39:C43)/SQRT(5)</f>
        <v>0.618384993349612</v>
      </c>
      <c r="D45" s="11" t="n">
        <f aca="false">STDEV(D39:D43)/SQRT(5)</f>
        <v>0.0928224110869783</v>
      </c>
      <c r="E45" s="10" t="n">
        <f aca="false">STDEV(E39:E43)/SQRT(5)</f>
        <v>25333.8191204428</v>
      </c>
      <c r="F45" s="4"/>
      <c r="G45" s="5"/>
    </row>
    <row r="46" customFormat="false" ht="12.75" hidden="false" customHeight="false" outlineLevel="0" collapsed="false">
      <c r="C46" s="12"/>
      <c r="D46" s="12"/>
      <c r="F46" s="5"/>
      <c r="G46" s="5"/>
    </row>
    <row r="48" customFormat="false" ht="12.75" hidden="false" customHeight="false" outlineLevel="0" collapsed="false">
      <c r="A48" s="16" t="s">
        <v>17</v>
      </c>
      <c r="B48" s="16"/>
      <c r="C48" s="16"/>
      <c r="D48" s="16" t="s">
        <v>18</v>
      </c>
      <c r="E48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5" activeCellId="0" sqref="B45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8.25"/>
    <col collapsed="false" customWidth="true" hidden="false" outlineLevel="0" max="2" min="2" style="0" width="14.87"/>
    <col collapsed="false" customWidth="true" hidden="false" outlineLevel="0" max="3" min="3" style="0" width="14.62"/>
    <col collapsed="false" customWidth="true" hidden="false" outlineLevel="0" max="4" min="4" style="0" width="19.75"/>
    <col collapsed="false" customWidth="true" hidden="false" outlineLevel="0" max="5" min="5" style="0" width="19.99"/>
    <col collapsed="false" customWidth="true" hidden="false" outlineLevel="0" max="6" min="6" style="0" width="14.37"/>
    <col collapsed="false" customWidth="true" hidden="false" outlineLevel="0" max="7" min="7" style="0" width="15.62"/>
    <col collapsed="false" customWidth="true" hidden="false" outlineLevel="0" max="8" min="8" style="0" width="14.99"/>
    <col collapsed="false" customWidth="true" hidden="false" outlineLevel="0" max="9" min="9" style="0" width="16.74"/>
  </cols>
  <sheetData>
    <row r="1" customFormat="false" ht="12.75" hidden="false" customHeight="false" outlineLevel="0" collapsed="false">
      <c r="A1" s="1" t="s">
        <v>0</v>
      </c>
      <c r="B1" s="2"/>
      <c r="C1" s="1"/>
      <c r="D1" s="1"/>
      <c r="E1" s="1"/>
      <c r="F1" s="4"/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19</v>
      </c>
      <c r="E2" s="1" t="s">
        <v>20</v>
      </c>
      <c r="F2" s="4"/>
    </row>
    <row r="3" customFormat="false" ht="12.75" hidden="false" customHeight="false" outlineLevel="0" collapsed="false">
      <c r="A3" s="6" t="s">
        <v>6</v>
      </c>
      <c r="B3" s="7" t="n">
        <v>6550000</v>
      </c>
      <c r="C3" s="8" t="n">
        <v>98.6</v>
      </c>
      <c r="D3" s="8" t="n">
        <v>1.12</v>
      </c>
      <c r="E3" s="7" t="n">
        <f aca="false">B3*C3/100*D3/100</f>
        <v>72332.96</v>
      </c>
      <c r="F3" s="5"/>
    </row>
    <row r="4" customFormat="false" ht="12.75" hidden="false" customHeight="false" outlineLevel="0" collapsed="false">
      <c r="A4" s="6" t="s">
        <v>7</v>
      </c>
      <c r="B4" s="7" t="n">
        <v>4430000</v>
      </c>
      <c r="C4" s="8" t="n">
        <v>98</v>
      </c>
      <c r="D4" s="8" t="n">
        <v>1.22</v>
      </c>
      <c r="E4" s="7" t="n">
        <f aca="false">B4*C4/100*D4/100</f>
        <v>52965.08</v>
      </c>
      <c r="F4" s="5"/>
    </row>
    <row r="5" customFormat="false" ht="12.75" hidden="false" customHeight="false" outlineLevel="0" collapsed="false">
      <c r="A5" s="6" t="s">
        <v>8</v>
      </c>
      <c r="B5" s="7" t="n">
        <v>10900000</v>
      </c>
      <c r="C5" s="8" t="n">
        <v>96.9</v>
      </c>
      <c r="D5" s="8" t="n">
        <v>1.37</v>
      </c>
      <c r="E5" s="7" t="n">
        <f aca="false">B5*C5/100*D5/100</f>
        <v>144700.77</v>
      </c>
      <c r="F5" s="5"/>
    </row>
    <row r="6" customFormat="false" ht="12.75" hidden="false" customHeight="false" outlineLevel="0" collapsed="false">
      <c r="A6" s="6" t="s">
        <v>9</v>
      </c>
      <c r="B6" s="7" t="n">
        <v>11200000</v>
      </c>
      <c r="C6" s="8" t="n">
        <v>97.2</v>
      </c>
      <c r="D6" s="8" t="n">
        <v>1.35</v>
      </c>
      <c r="E6" s="7" t="n">
        <f aca="false">B6*C6/100*D6/100</f>
        <v>146966.4</v>
      </c>
      <c r="F6" s="5"/>
    </row>
    <row r="7" customFormat="false" ht="12.75" hidden="false" customHeight="false" outlineLevel="0" collapsed="false">
      <c r="A7" s="6" t="s">
        <v>10</v>
      </c>
      <c r="B7" s="7" t="n">
        <v>7350000</v>
      </c>
      <c r="C7" s="8" t="n">
        <v>96.8</v>
      </c>
      <c r="D7" s="8" t="n">
        <v>1.4</v>
      </c>
      <c r="E7" s="7" t="n">
        <f aca="false">B7*C7/100*D7/100</f>
        <v>99607.2</v>
      </c>
      <c r="F7" s="5"/>
    </row>
    <row r="8" customFormat="false" ht="12.75" hidden="false" customHeight="false" outlineLevel="0" collapsed="false">
      <c r="A8" s="9" t="s">
        <v>11</v>
      </c>
      <c r="B8" s="10" t="n">
        <f aca="false">AVERAGE(B3:B7)</f>
        <v>8086000</v>
      </c>
      <c r="C8" s="11" t="n">
        <f aca="false">AVERAGE(C3:C7)</f>
        <v>97.5</v>
      </c>
      <c r="D8" s="11" t="n">
        <f aca="false">AVERAGE(D3:D7)</f>
        <v>1.292</v>
      </c>
      <c r="E8" s="10" t="n">
        <f aca="false">AVERAGE(E3:E7)</f>
        <v>103314.482</v>
      </c>
      <c r="F8" s="4"/>
    </row>
    <row r="9" customFormat="false" ht="12.75" hidden="false" customHeight="false" outlineLevel="0" collapsed="false">
      <c r="A9" s="9" t="s">
        <v>12</v>
      </c>
      <c r="B9" s="10" t="n">
        <f aca="false">STDEV(B3:B7)/SQRT(5)</f>
        <v>1301593.6385831</v>
      </c>
      <c r="C9" s="11" t="n">
        <f aca="false">STDEV(C3:C7)/SQRT(5)</f>
        <v>0.346410161513774</v>
      </c>
      <c r="D9" s="11" t="n">
        <f aca="false">STDEV(D3:D7)/SQRT(5)</f>
        <v>0.05285830114561</v>
      </c>
      <c r="E9" s="10" t="n">
        <f aca="false">STDEV(E3:E7)/SQRT(5)</f>
        <v>18877.2027940043</v>
      </c>
      <c r="F9" s="4"/>
    </row>
    <row r="10" customFormat="false" ht="12.75" hidden="false" customHeight="false" outlineLevel="0" collapsed="false">
      <c r="C10" s="12"/>
      <c r="D10" s="12"/>
      <c r="F10" s="5"/>
    </row>
    <row r="11" customFormat="false" ht="12.75" hidden="false" customHeight="false" outlineLevel="0" collapsed="false">
      <c r="A11" s="1" t="s">
        <v>21</v>
      </c>
      <c r="B11" s="1"/>
      <c r="C11" s="13"/>
      <c r="D11" s="13"/>
      <c r="E11" s="1"/>
      <c r="F11" s="5"/>
    </row>
    <row r="12" customFormat="false" ht="12.75" hidden="false" customHeight="false" outlineLevel="0" collapsed="false">
      <c r="A12" s="1" t="s">
        <v>1</v>
      </c>
      <c r="B12" s="1" t="s">
        <v>2</v>
      </c>
      <c r="C12" s="13" t="s">
        <v>3</v>
      </c>
      <c r="D12" s="13" t="s">
        <v>19</v>
      </c>
      <c r="E12" s="1" t="s">
        <v>20</v>
      </c>
      <c r="F12" s="5"/>
    </row>
    <row r="13" customFormat="false" ht="12.75" hidden="false" customHeight="false" outlineLevel="0" collapsed="false">
      <c r="A13" s="6" t="s">
        <v>6</v>
      </c>
      <c r="B13" s="7" t="n">
        <v>5710000</v>
      </c>
      <c r="C13" s="8" t="n">
        <v>98</v>
      </c>
      <c r="D13" s="8" t="n">
        <v>1.02</v>
      </c>
      <c r="E13" s="7" t="n">
        <f aca="false">B13*C13/100*D13/100</f>
        <v>57077.16</v>
      </c>
      <c r="F13" s="4"/>
    </row>
    <row r="14" customFormat="false" ht="12.75" hidden="false" customHeight="false" outlineLevel="0" collapsed="false">
      <c r="A14" s="6" t="s">
        <v>7</v>
      </c>
      <c r="B14" s="7" t="n">
        <v>6040000</v>
      </c>
      <c r="C14" s="8" t="n">
        <v>98.3</v>
      </c>
      <c r="D14" s="8" t="n">
        <v>1.05</v>
      </c>
      <c r="E14" s="7" t="n">
        <f aca="false">B14*C14/100*D14/100</f>
        <v>62341.86</v>
      </c>
      <c r="F14" s="4"/>
    </row>
    <row r="15" customFormat="false" ht="12.75" hidden="false" customHeight="false" outlineLevel="0" collapsed="false">
      <c r="A15" s="6" t="s">
        <v>8</v>
      </c>
      <c r="B15" s="7" t="n">
        <v>4870000</v>
      </c>
      <c r="C15" s="8" t="n">
        <v>95.6</v>
      </c>
      <c r="D15" s="8" t="n">
        <v>1.71</v>
      </c>
      <c r="E15" s="7" t="n">
        <f aca="false">B15*C15/100*D15/100</f>
        <v>79612.812</v>
      </c>
      <c r="F15" s="5"/>
    </row>
    <row r="16" customFormat="false" ht="12.75" hidden="false" customHeight="false" outlineLevel="0" collapsed="false">
      <c r="A16" s="6" t="s">
        <v>9</v>
      </c>
      <c r="B16" s="7" t="n">
        <v>4460000</v>
      </c>
      <c r="C16" s="8" t="n">
        <v>95.4</v>
      </c>
      <c r="D16" s="8" t="n">
        <v>1.77</v>
      </c>
      <c r="E16" s="7" t="n">
        <f aca="false">B16*C16/100*D16/100</f>
        <v>75310.668</v>
      </c>
      <c r="F16" s="5"/>
    </row>
    <row r="17" customFormat="false" ht="12.75" hidden="false" customHeight="false" outlineLevel="0" collapsed="false">
      <c r="A17" s="6" t="s">
        <v>10</v>
      </c>
      <c r="B17" s="7" t="n">
        <v>4190000</v>
      </c>
      <c r="C17" s="8" t="n">
        <v>95.3</v>
      </c>
      <c r="D17" s="8" t="n">
        <v>0.91</v>
      </c>
      <c r="E17" s="7" t="n">
        <f aca="false">B17*C17/100*D17/100</f>
        <v>36336.937</v>
      </c>
      <c r="F17" s="5"/>
    </row>
    <row r="18" customFormat="false" ht="12.75" hidden="false" customHeight="false" outlineLevel="0" collapsed="false">
      <c r="A18" s="9" t="s">
        <v>11</v>
      </c>
      <c r="B18" s="10" t="n">
        <f aca="false">AVERAGE(B13:B17)</f>
        <v>5054000</v>
      </c>
      <c r="C18" s="11" t="n">
        <f aca="false">AVERAGE(C13:C17)</f>
        <v>96.52</v>
      </c>
      <c r="D18" s="11" t="n">
        <f aca="false">AVERAGE(D13:D17)</f>
        <v>1.292</v>
      </c>
      <c r="E18" s="10" t="n">
        <f aca="false">AVERAGE(E13:E17)</f>
        <v>62135.8874</v>
      </c>
      <c r="F18" s="5"/>
    </row>
    <row r="19" customFormat="false" ht="12.75" hidden="false" customHeight="false" outlineLevel="0" collapsed="false">
      <c r="A19" s="9" t="s">
        <v>12</v>
      </c>
      <c r="B19" s="10" t="n">
        <f aca="false">STDEV(B13:B17)/SQRT(5)</f>
        <v>356070.217794187</v>
      </c>
      <c r="C19" s="11" t="n">
        <f aca="false">STDEV(C13:C17)/SQRT(5)</f>
        <v>0.668879660327626</v>
      </c>
      <c r="D19" s="11" t="n">
        <f aca="false">STDEV(D13:D17)/SQRT(5)</f>
        <v>0.184618525614306</v>
      </c>
      <c r="E19" s="10" t="n">
        <f aca="false">STDEV(E13:E17)/SQRT(5)</f>
        <v>7649.30299665709</v>
      </c>
      <c r="F19" s="5"/>
    </row>
    <row r="20" customFormat="false" ht="12.75" hidden="false" customHeight="false" outlineLevel="0" collapsed="false">
      <c r="C20" s="12"/>
      <c r="D20" s="12"/>
      <c r="F20" s="4"/>
    </row>
    <row r="21" customFormat="false" ht="12.75" hidden="false" customHeight="false" outlineLevel="0" collapsed="false">
      <c r="C21" s="12"/>
      <c r="D21" s="12"/>
      <c r="F21" s="4"/>
    </row>
    <row r="22" customFormat="false" ht="12.75" hidden="false" customHeight="false" outlineLevel="0" collapsed="false">
      <c r="A22" s="1" t="s">
        <v>22</v>
      </c>
      <c r="B22" s="1"/>
      <c r="C22" s="13"/>
      <c r="D22" s="13"/>
      <c r="E22" s="1"/>
      <c r="F22" s="5"/>
    </row>
    <row r="23" customFormat="false" ht="12.75" hidden="false" customHeight="false" outlineLevel="0" collapsed="false">
      <c r="A23" s="1" t="s">
        <v>1</v>
      </c>
      <c r="B23" s="1" t="s">
        <v>2</v>
      </c>
      <c r="C23" s="13" t="s">
        <v>3</v>
      </c>
      <c r="D23" s="13" t="s">
        <v>19</v>
      </c>
      <c r="E23" s="1" t="s">
        <v>20</v>
      </c>
      <c r="F23" s="5"/>
    </row>
    <row r="24" customFormat="false" ht="12.75" hidden="false" customHeight="false" outlineLevel="0" collapsed="false">
      <c r="A24" s="6" t="s">
        <v>6</v>
      </c>
      <c r="B24" s="7" t="n">
        <v>15700000</v>
      </c>
      <c r="C24" s="8" t="n">
        <v>98</v>
      </c>
      <c r="D24" s="8" t="n">
        <v>3.26</v>
      </c>
      <c r="E24" s="7" t="n">
        <f aca="false">B24*C24/100*D24/100</f>
        <v>501583.6</v>
      </c>
      <c r="F24" s="5"/>
    </row>
    <row r="25" customFormat="false" ht="12.75" hidden="false" customHeight="false" outlineLevel="0" collapsed="false">
      <c r="A25" s="6" t="s">
        <v>7</v>
      </c>
      <c r="B25" s="7" t="n">
        <v>15700000</v>
      </c>
      <c r="C25" s="8" t="n">
        <v>97.9</v>
      </c>
      <c r="D25" s="8" t="n">
        <v>3.58</v>
      </c>
      <c r="E25" s="7" t="n">
        <f aca="false">B25*C25/100*D25/100</f>
        <v>550256.74</v>
      </c>
      <c r="F25" s="4"/>
    </row>
    <row r="26" customFormat="false" ht="12.75" hidden="false" customHeight="false" outlineLevel="0" collapsed="false">
      <c r="A26" s="6" t="s">
        <v>8</v>
      </c>
      <c r="B26" s="7" t="n">
        <v>16100000</v>
      </c>
      <c r="C26" s="8" t="n">
        <v>97.3</v>
      </c>
      <c r="D26" s="8" t="n">
        <v>1.04</v>
      </c>
      <c r="E26" s="7" t="n">
        <f aca="false">B26*C26/100*D26/100</f>
        <v>162919.12</v>
      </c>
      <c r="F26" s="4"/>
    </row>
    <row r="27" customFormat="false" ht="12.75" hidden="false" customHeight="false" outlineLevel="0" collapsed="false">
      <c r="A27" s="6" t="s">
        <v>9</v>
      </c>
      <c r="B27" s="7" t="n">
        <v>15800000</v>
      </c>
      <c r="C27" s="8" t="n">
        <v>96.3</v>
      </c>
      <c r="D27" s="8" t="n">
        <v>1.05</v>
      </c>
      <c r="E27" s="7" t="n">
        <f aca="false">B27*C27/100*D27/100</f>
        <v>159761.7</v>
      </c>
      <c r="F27" s="5"/>
    </row>
    <row r="28" customFormat="false" ht="12.75" hidden="false" customHeight="false" outlineLevel="0" collapsed="false">
      <c r="A28" s="6" t="s">
        <v>10</v>
      </c>
      <c r="B28" s="7" t="n">
        <v>17000000</v>
      </c>
      <c r="C28" s="8" t="n">
        <v>96.6</v>
      </c>
      <c r="D28" s="8" t="n">
        <v>1.45</v>
      </c>
      <c r="E28" s="7" t="n">
        <f aca="false">B28*C28/100*D28/100</f>
        <v>238119</v>
      </c>
      <c r="F28" s="5"/>
    </row>
    <row r="29" customFormat="false" ht="12.75" hidden="false" customHeight="false" outlineLevel="0" collapsed="false">
      <c r="A29" s="9" t="s">
        <v>11</v>
      </c>
      <c r="B29" s="10" t="n">
        <f aca="false">AVERAGE(B24:B28)</f>
        <v>16060000</v>
      </c>
      <c r="C29" s="11" t="n">
        <f aca="false">AVERAGE(C24:C28)</f>
        <v>97.22</v>
      </c>
      <c r="D29" s="11" t="n">
        <f aca="false">AVERAGE(D24:D28)</f>
        <v>2.076</v>
      </c>
      <c r="E29" s="10" t="n">
        <f aca="false">AVERAGE(E24:E28)</f>
        <v>322528.032</v>
      </c>
      <c r="F29" s="5"/>
    </row>
    <row r="30" customFormat="false" ht="12.75" hidden="false" customHeight="false" outlineLevel="0" collapsed="false">
      <c r="A30" s="9" t="s">
        <v>12</v>
      </c>
      <c r="B30" s="10" t="n">
        <f aca="false">STDEV(B24:B28)/SQRT(5)</f>
        <v>246170.672501823</v>
      </c>
      <c r="C30" s="11" t="n">
        <f aca="false">STDEV(C24:C28)/SQRT(5)</f>
        <v>0.339705755029262</v>
      </c>
      <c r="D30" s="11" t="n">
        <f aca="false">STDEV(D24:D28)/SQRT(5)</f>
        <v>0.555955034152943</v>
      </c>
      <c r="E30" s="10" t="n">
        <f aca="false">STDEV(E24:E28)/SQRT(5)</f>
        <v>84561.8203401768</v>
      </c>
      <c r="F30" s="5"/>
    </row>
    <row r="31" customFormat="false" ht="12.75" hidden="false" customHeight="false" outlineLevel="0" collapsed="false">
      <c r="C31" s="12"/>
      <c r="D31" s="12"/>
      <c r="F31" s="5"/>
    </row>
    <row r="32" customFormat="false" ht="12.75" hidden="false" customHeight="false" outlineLevel="0" collapsed="false">
      <c r="C32" s="12"/>
      <c r="D32" s="12"/>
      <c r="F32" s="4"/>
    </row>
    <row r="33" customFormat="false" ht="12.75" hidden="false" customHeight="false" outlineLevel="0" collapsed="false">
      <c r="A33" s="1" t="s">
        <v>15</v>
      </c>
      <c r="B33" s="1"/>
      <c r="C33" s="13"/>
      <c r="D33" s="13"/>
      <c r="E33" s="1"/>
      <c r="F33" s="4"/>
    </row>
    <row r="34" customFormat="false" ht="12.75" hidden="false" customHeight="false" outlineLevel="0" collapsed="false">
      <c r="A34" s="1" t="s">
        <v>1</v>
      </c>
      <c r="B34" s="1" t="s">
        <v>2</v>
      </c>
      <c r="C34" s="13" t="s">
        <v>3</v>
      </c>
      <c r="D34" s="13" t="s">
        <v>19</v>
      </c>
      <c r="E34" s="1" t="s">
        <v>20</v>
      </c>
      <c r="F34" s="5"/>
    </row>
    <row r="35" customFormat="false" ht="12.75" hidden="false" customHeight="false" outlineLevel="0" collapsed="false">
      <c r="A35" s="6" t="s">
        <v>6</v>
      </c>
      <c r="B35" s="7" t="n">
        <v>10200000</v>
      </c>
      <c r="C35" s="8" t="n">
        <v>97.7</v>
      </c>
      <c r="D35" s="8" t="n">
        <v>1.45</v>
      </c>
      <c r="E35" s="7" t="n">
        <f aca="false">B35*C35/100*D35/100</f>
        <v>144498.3</v>
      </c>
      <c r="F35" s="5"/>
    </row>
    <row r="36" customFormat="false" ht="12.75" hidden="false" customHeight="false" outlineLevel="0" collapsed="false">
      <c r="A36" s="6" t="s">
        <v>7</v>
      </c>
      <c r="B36" s="7" t="n">
        <v>9680000</v>
      </c>
      <c r="C36" s="8" t="n">
        <v>98.1</v>
      </c>
      <c r="D36" s="8" t="n">
        <v>1.53</v>
      </c>
      <c r="E36" s="7" t="n">
        <f aca="false">B36*C36/100*D36/100</f>
        <v>145290.024</v>
      </c>
      <c r="F36" s="5"/>
    </row>
    <row r="37" customFormat="false" ht="12.75" hidden="false" customHeight="false" outlineLevel="0" collapsed="false">
      <c r="A37" s="6" t="s">
        <v>8</v>
      </c>
      <c r="B37" s="7" t="n">
        <v>7430000</v>
      </c>
      <c r="C37" s="8" t="n">
        <v>96.5</v>
      </c>
      <c r="D37" s="8" t="n">
        <v>0.95</v>
      </c>
      <c r="E37" s="7" t="n">
        <f aca="false">B37*C37/100*D37/100</f>
        <v>68114.525</v>
      </c>
      <c r="F37" s="4"/>
    </row>
    <row r="38" customFormat="false" ht="12.75" hidden="false" customHeight="false" outlineLevel="0" collapsed="false">
      <c r="A38" s="6" t="s">
        <v>9</v>
      </c>
      <c r="B38" s="7" t="n">
        <v>5560000</v>
      </c>
      <c r="C38" s="8" t="n">
        <v>96.6</v>
      </c>
      <c r="D38" s="8" t="n">
        <v>0.75</v>
      </c>
      <c r="E38" s="7" t="n">
        <f aca="false">B38*C38/100*D38/100</f>
        <v>40282.2</v>
      </c>
      <c r="F38" s="4"/>
    </row>
    <row r="39" customFormat="false" ht="12.75" hidden="false" customHeight="false" outlineLevel="0" collapsed="false">
      <c r="A39" s="6" t="s">
        <v>10</v>
      </c>
      <c r="B39" s="7" t="n">
        <v>5260000</v>
      </c>
      <c r="C39" s="8" t="n">
        <v>95.3</v>
      </c>
      <c r="D39" s="8" t="n">
        <v>0.73</v>
      </c>
      <c r="E39" s="7" t="n">
        <f aca="false">B39*C39/100*D39/100</f>
        <v>36593.294</v>
      </c>
      <c r="F39" s="5"/>
    </row>
    <row r="40" customFormat="false" ht="12.75" hidden="false" customHeight="false" outlineLevel="0" collapsed="false">
      <c r="A40" s="9" t="s">
        <v>11</v>
      </c>
      <c r="B40" s="10" t="n">
        <f aca="false">AVERAGE(B35:B39)</f>
        <v>7626000</v>
      </c>
      <c r="C40" s="11" t="n">
        <f aca="false">AVERAGE(C35:C39)</f>
        <v>96.84</v>
      </c>
      <c r="D40" s="11" t="n">
        <f aca="false">AVERAGE(D35:D39)</f>
        <v>1.082</v>
      </c>
      <c r="E40" s="10" t="n">
        <f aca="false">AVERAGE(E35:E39)</f>
        <v>86955.6686</v>
      </c>
      <c r="F40" s="5"/>
    </row>
    <row r="41" customFormat="false" ht="12.75" hidden="false" customHeight="false" outlineLevel="0" collapsed="false">
      <c r="A41" s="9" t="s">
        <v>12</v>
      </c>
      <c r="B41" s="10" t="n">
        <f aca="false">STDEV(B35:B39)/SQRT(5)</f>
        <v>1018555.84039364</v>
      </c>
      <c r="C41" s="11" t="n">
        <f aca="false">STDEV(C35:C39)/SQRT(5)</f>
        <v>0.493558507170123</v>
      </c>
      <c r="D41" s="11" t="n">
        <f aca="false">STDEV(D35:D39)/SQRT(5)</f>
        <v>0.171417618697729</v>
      </c>
      <c r="E41" s="10" t="n">
        <f aca="false">STDEV(E35:E39)/SQRT(5)</f>
        <v>24273.2585235599</v>
      </c>
      <c r="F41" s="5"/>
    </row>
    <row r="42" customFormat="false" ht="12.75" hidden="false" customHeight="false" outlineLevel="0" collapsed="false">
      <c r="C42" s="12"/>
      <c r="D42" s="12"/>
      <c r="F42" s="5"/>
    </row>
    <row r="43" customFormat="false" ht="12.75" hidden="false" customHeight="false" outlineLevel="0" collapsed="false">
      <c r="C43" s="12"/>
      <c r="D43" s="12"/>
      <c r="F43" s="5"/>
    </row>
    <row r="44" customFormat="false" ht="12.75" hidden="false" customHeight="false" outlineLevel="0" collapsed="false">
      <c r="F44" s="4"/>
    </row>
    <row r="45" customFormat="false" ht="12.75" hidden="false" customHeight="false" outlineLevel="0" collapsed="false">
      <c r="F4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57" activeCellId="0" sqref="B57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9.25"/>
    <col collapsed="false" customWidth="true" hidden="false" outlineLevel="0" max="2" min="2" style="0" width="15.11"/>
    <col collapsed="false" customWidth="true" hidden="false" outlineLevel="0" max="3" min="3" style="0" width="14.87"/>
    <col collapsed="false" customWidth="true" hidden="false" outlineLevel="0" max="4" min="4" style="0" width="19.99"/>
    <col collapsed="false" customWidth="true" hidden="false" outlineLevel="0" max="5" min="5" style="0" width="20.87"/>
    <col collapsed="false" customWidth="true" hidden="false" outlineLevel="0" max="6" min="6" style="0" width="15.25"/>
    <col collapsed="false" customWidth="true" hidden="false" outlineLevel="0" max="7" min="7" style="0" width="14.99"/>
    <col collapsed="false" customWidth="true" hidden="false" outlineLevel="0" max="8" min="8" style="0" width="19.49"/>
    <col collapsed="false" customWidth="true" hidden="false" outlineLevel="0" max="9" min="9" style="0" width="21.12"/>
  </cols>
  <sheetData>
    <row r="1" customFormat="false" ht="12.75" hidden="false" customHeight="false" outlineLevel="0" collapsed="false">
      <c r="A1" s="1" t="s">
        <v>0</v>
      </c>
      <c r="B1" s="2"/>
      <c r="C1" s="13"/>
      <c r="D1" s="13"/>
      <c r="E1" s="1"/>
      <c r="F1" s="13"/>
      <c r="G1" s="1"/>
      <c r="H1" s="13"/>
      <c r="I1" s="1"/>
      <c r="J1" s="13"/>
      <c r="K1" s="1"/>
    </row>
    <row r="2" customFormat="false" ht="12.75" hidden="false" customHeight="false" outlineLevel="0" collapsed="false">
      <c r="A2" s="1" t="s">
        <v>1</v>
      </c>
      <c r="B2" s="1" t="s">
        <v>2</v>
      </c>
      <c r="C2" s="13" t="s">
        <v>3</v>
      </c>
      <c r="D2" s="13" t="s">
        <v>23</v>
      </c>
      <c r="E2" s="1" t="s">
        <v>24</v>
      </c>
      <c r="F2" s="13" t="s">
        <v>25</v>
      </c>
      <c r="G2" s="1" t="s">
        <v>26</v>
      </c>
      <c r="H2" s="13" t="s">
        <v>27</v>
      </c>
      <c r="I2" s="1" t="s">
        <v>28</v>
      </c>
      <c r="J2" s="13" t="s">
        <v>25</v>
      </c>
      <c r="K2" s="1" t="s">
        <v>26</v>
      </c>
    </row>
    <row r="3" customFormat="false" ht="12.75" hidden="false" customHeight="false" outlineLevel="0" collapsed="false">
      <c r="A3" s="6" t="s">
        <v>6</v>
      </c>
      <c r="B3" s="7" t="n">
        <v>6550000</v>
      </c>
      <c r="C3" s="8" t="n">
        <v>93.5</v>
      </c>
      <c r="D3" s="8" t="n">
        <v>0.93</v>
      </c>
      <c r="E3" s="7" t="n">
        <f aca="false">B3*C3/100*D3/100</f>
        <v>56955.525</v>
      </c>
      <c r="F3" s="8" t="n">
        <v>14.9</v>
      </c>
      <c r="G3" s="7" t="n">
        <f aca="false">B3*C3/100*D3/100*F3/100</f>
        <v>8486.373225</v>
      </c>
      <c r="H3" s="8" t="n">
        <v>0.61</v>
      </c>
      <c r="I3" s="7" t="n">
        <f aca="false">B3*C3/100*H3/100</f>
        <v>37357.925</v>
      </c>
      <c r="J3" s="8" t="n">
        <v>9.3</v>
      </c>
      <c r="K3" s="7" t="n">
        <f aca="false">B3*C3/100*H3/100*J3/100</f>
        <v>3474.287025</v>
      </c>
    </row>
    <row r="4" customFormat="false" ht="12.75" hidden="false" customHeight="false" outlineLevel="0" collapsed="false">
      <c r="A4" s="6" t="s">
        <v>7</v>
      </c>
      <c r="B4" s="7" t="n">
        <v>4430000</v>
      </c>
      <c r="C4" s="8" t="n">
        <v>95.9</v>
      </c>
      <c r="D4" s="8" t="n">
        <v>1.15</v>
      </c>
      <c r="E4" s="7" t="n">
        <f aca="false">B4*C4/100*D4/100</f>
        <v>48856.255</v>
      </c>
      <c r="F4" s="8" t="n">
        <v>16.9</v>
      </c>
      <c r="G4" s="7" t="n">
        <f aca="false">B4*C4/100*D4/100*F4/100</f>
        <v>8256.707095</v>
      </c>
      <c r="H4" s="8" t="n">
        <v>0.43</v>
      </c>
      <c r="I4" s="7" t="n">
        <f aca="false">B4*C4/100*H4/100</f>
        <v>18267.991</v>
      </c>
      <c r="J4" s="8" t="n">
        <v>9.49</v>
      </c>
      <c r="K4" s="7" t="n">
        <f aca="false">B4*C4/100*H4/100*J4/100</f>
        <v>1733.6323459</v>
      </c>
    </row>
    <row r="5" customFormat="false" ht="12.75" hidden="false" customHeight="false" outlineLevel="0" collapsed="false">
      <c r="A5" s="6" t="s">
        <v>8</v>
      </c>
      <c r="B5" s="7" t="n">
        <v>10900000</v>
      </c>
      <c r="C5" s="8" t="n">
        <v>94.1</v>
      </c>
      <c r="D5" s="8" t="n">
        <v>0.8</v>
      </c>
      <c r="E5" s="7" t="n">
        <f aca="false">B5*C5/100*D5/100</f>
        <v>82055.2</v>
      </c>
      <c r="F5" s="8" t="n">
        <v>23</v>
      </c>
      <c r="G5" s="7" t="n">
        <f aca="false">B5*C5/100*D5/100*F5/100</f>
        <v>18872.696</v>
      </c>
      <c r="H5" s="8" t="n">
        <v>0.73</v>
      </c>
      <c r="I5" s="7" t="n">
        <f aca="false">B5*C5/100*H5/100</f>
        <v>74875.37</v>
      </c>
      <c r="J5" s="8" t="n">
        <v>18.7</v>
      </c>
      <c r="K5" s="7" t="n">
        <f aca="false">B5*C5/100*H5/100*J5/100</f>
        <v>14001.69419</v>
      </c>
    </row>
    <row r="6" customFormat="false" ht="12.75" hidden="false" customHeight="false" outlineLevel="0" collapsed="false">
      <c r="A6" s="6" t="s">
        <v>9</v>
      </c>
      <c r="B6" s="7" t="n">
        <v>11200000</v>
      </c>
      <c r="C6" s="8" t="n">
        <v>97.4</v>
      </c>
      <c r="D6" s="8" t="n">
        <v>0.91</v>
      </c>
      <c r="E6" s="7" t="n">
        <f aca="false">B6*C6/100*D6/100</f>
        <v>99270.08</v>
      </c>
      <c r="F6" s="8" t="n">
        <v>12.1</v>
      </c>
      <c r="G6" s="7" t="n">
        <f aca="false">B6*C6/100*D6/100*F6/100</f>
        <v>12011.67968</v>
      </c>
      <c r="H6" s="8" t="n">
        <v>0.55</v>
      </c>
      <c r="I6" s="7" t="n">
        <f aca="false">B6*C6/100*H6/100</f>
        <v>59998.4</v>
      </c>
      <c r="J6" s="8" t="n">
        <v>10.3</v>
      </c>
      <c r="K6" s="7" t="n">
        <f aca="false">B6*C6/100*H6/100*J6/100</f>
        <v>6179.8352</v>
      </c>
    </row>
    <row r="7" customFormat="false" ht="12.75" hidden="false" customHeight="false" outlineLevel="0" collapsed="false">
      <c r="A7" s="6" t="s">
        <v>10</v>
      </c>
      <c r="B7" s="7" t="n">
        <v>7350000</v>
      </c>
      <c r="C7" s="8" t="n">
        <v>95.2</v>
      </c>
      <c r="D7" s="8" t="n">
        <v>0.84</v>
      </c>
      <c r="E7" s="7" t="n">
        <f aca="false">B7*C7/100*D7/100</f>
        <v>58776.48</v>
      </c>
      <c r="F7" s="8" t="n">
        <v>27.7</v>
      </c>
      <c r="G7" s="7" t="n">
        <f aca="false">B7*C7/100*D7/100*F7/100</f>
        <v>16281.08496</v>
      </c>
      <c r="H7" s="8" t="n">
        <v>0.75</v>
      </c>
      <c r="I7" s="7" t="n">
        <f aca="false">B7*C7/100*H7/100</f>
        <v>52479</v>
      </c>
      <c r="J7" s="8" t="n">
        <v>27.1</v>
      </c>
      <c r="K7" s="7" t="n">
        <f aca="false">B7*C7/100*H7/100*J7/100</f>
        <v>14221.809</v>
      </c>
    </row>
    <row r="8" customFormat="false" ht="12.75" hidden="false" customHeight="false" outlineLevel="0" collapsed="false">
      <c r="A8" s="9" t="s">
        <v>11</v>
      </c>
      <c r="B8" s="10" t="n">
        <f aca="false">AVERAGE(B3:B7)</f>
        <v>8086000</v>
      </c>
      <c r="C8" s="11" t="n">
        <f aca="false">AVERAGE(C3:C7)</f>
        <v>95.22</v>
      </c>
      <c r="D8" s="11" t="n">
        <f aca="false">AVERAGE(D3:D7)</f>
        <v>0.926</v>
      </c>
      <c r="E8" s="10" t="n">
        <f aca="false">AVERAGE(E3:E7)</f>
        <v>69182.708</v>
      </c>
      <c r="F8" s="11" t="n">
        <f aca="false">AVERAGE(F3:F7)</f>
        <v>18.92</v>
      </c>
      <c r="G8" s="10" t="n">
        <f aca="false">AVERAGE(G3:G7)</f>
        <v>12781.708192</v>
      </c>
      <c r="H8" s="11" t="n">
        <f aca="false">AVERAGE(H3:H7)</f>
        <v>0.614</v>
      </c>
      <c r="I8" s="10" t="n">
        <f aca="false">AVERAGE(I3:I7)</f>
        <v>48595.7372</v>
      </c>
      <c r="J8" s="11" t="n">
        <f aca="false">AVERAGE(J3:J7)</f>
        <v>14.978</v>
      </c>
      <c r="K8" s="10" t="n">
        <f aca="false">AVERAGE(K3:K7)</f>
        <v>7922.25155218</v>
      </c>
    </row>
    <row r="9" customFormat="false" ht="12.75" hidden="false" customHeight="false" outlineLevel="0" collapsed="false">
      <c r="A9" s="9" t="s">
        <v>12</v>
      </c>
      <c r="B9" s="10" t="n">
        <f aca="false">STDEV(B3:B7)/SQRT(5)</f>
        <v>1301593.6385831</v>
      </c>
      <c r="C9" s="11" t="n">
        <f aca="false">STDEV(C3:C7)/SQRT(5)</f>
        <v>0.686585755750876</v>
      </c>
      <c r="D9" s="11" t="n">
        <f aca="false">STDEV(D3:D7)/SQRT(5)</f>
        <v>0.0607124369466421</v>
      </c>
      <c r="E9" s="10" t="n">
        <f aca="false">STDEV(E3:E7)/SQRT(5)</f>
        <v>9332.49506032853</v>
      </c>
      <c r="F9" s="11" t="n">
        <f aca="false">STDEV(F3:F7)/SQRT(5)</f>
        <v>2.83273719218709</v>
      </c>
      <c r="G9" s="10" t="n">
        <f aca="false">STDEV(G3:G7)/SQRT(5)</f>
        <v>2107.89292372146</v>
      </c>
      <c r="H9" s="11" t="n">
        <f aca="false">STDEV(H3:H7)/SQRT(5)</f>
        <v>0.0591269819963779</v>
      </c>
      <c r="I9" s="10" t="n">
        <f aca="false">STDEV(I3:I7)/SQRT(5)</f>
        <v>9699.9488700232</v>
      </c>
      <c r="J9" s="11" t="n">
        <f aca="false">STDEV(J3:J7)/SQRT(5)</f>
        <v>3.50026913250967</v>
      </c>
      <c r="K9" s="10" t="n">
        <f aca="false">STDEV(K3:K7)/SQRT(5)</f>
        <v>2624.53288876956</v>
      </c>
    </row>
    <row r="10" customFormat="false" ht="12.75" hidden="false" customHeight="false" outlineLevel="0" collapsed="false">
      <c r="C10" s="12"/>
      <c r="D10" s="12"/>
      <c r="F10" s="12"/>
      <c r="H10" s="12"/>
      <c r="J10" s="12"/>
    </row>
    <row r="11" customFormat="false" ht="12.75" hidden="false" customHeight="false" outlineLevel="0" collapsed="false">
      <c r="C11" s="12"/>
      <c r="D11" s="12"/>
      <c r="F11" s="12"/>
      <c r="H11" s="12"/>
      <c r="J11" s="12"/>
    </row>
    <row r="12" customFormat="false" ht="12.75" hidden="false" customHeight="false" outlineLevel="0" collapsed="false">
      <c r="A12" s="1" t="s">
        <v>21</v>
      </c>
      <c r="B12" s="1"/>
      <c r="C12" s="13"/>
      <c r="D12" s="13"/>
      <c r="E12" s="1"/>
      <c r="F12" s="13"/>
      <c r="G12" s="1"/>
      <c r="H12" s="13"/>
      <c r="I12" s="1"/>
      <c r="J12" s="13"/>
      <c r="K12" s="1"/>
    </row>
    <row r="13" customFormat="false" ht="12.75" hidden="false" customHeight="false" outlineLevel="0" collapsed="false">
      <c r="A13" s="1" t="s">
        <v>1</v>
      </c>
      <c r="B13" s="1" t="s">
        <v>2</v>
      </c>
      <c r="C13" s="13" t="s">
        <v>3</v>
      </c>
      <c r="D13" s="13" t="s">
        <v>23</v>
      </c>
      <c r="E13" s="1" t="s">
        <v>24</v>
      </c>
      <c r="F13" s="13" t="s">
        <v>25</v>
      </c>
      <c r="G13" s="1" t="s">
        <v>26</v>
      </c>
      <c r="H13" s="13" t="s">
        <v>27</v>
      </c>
      <c r="I13" s="1" t="s">
        <v>28</v>
      </c>
      <c r="J13" s="13" t="s">
        <v>25</v>
      </c>
      <c r="K13" s="1" t="s">
        <v>26</v>
      </c>
    </row>
    <row r="14" customFormat="false" ht="12.75" hidden="false" customHeight="false" outlineLevel="0" collapsed="false">
      <c r="A14" s="6" t="s">
        <v>6</v>
      </c>
      <c r="B14" s="7" t="n">
        <v>5710000</v>
      </c>
      <c r="C14" s="8" t="n">
        <v>94.6</v>
      </c>
      <c r="D14" s="8" t="n">
        <v>1</v>
      </c>
      <c r="E14" s="7" t="n">
        <f aca="false">B14*C14/100*D14/100</f>
        <v>54016.6</v>
      </c>
      <c r="F14" s="8" t="n">
        <v>16.9</v>
      </c>
      <c r="G14" s="7" t="n">
        <f aca="false">B14*C14/100*D14/100*F14/100</f>
        <v>9128.8054</v>
      </c>
      <c r="H14" s="8" t="n">
        <v>0.47</v>
      </c>
      <c r="I14" s="7" t="n">
        <f aca="false">B14*C14/100*H14/100</f>
        <v>25387.802</v>
      </c>
      <c r="J14" s="8" t="n">
        <v>8.35</v>
      </c>
      <c r="K14" s="7" t="n">
        <f aca="false">B14*C14/100*H14/100*J14/100</f>
        <v>2119.881467</v>
      </c>
    </row>
    <row r="15" customFormat="false" ht="12.75" hidden="false" customHeight="false" outlineLevel="0" collapsed="false">
      <c r="A15" s="6" t="s">
        <v>7</v>
      </c>
      <c r="B15" s="7" t="n">
        <v>6040000</v>
      </c>
      <c r="C15" s="8" t="n">
        <v>97.9</v>
      </c>
      <c r="D15" s="8" t="n">
        <v>0.68</v>
      </c>
      <c r="E15" s="7" t="n">
        <f aca="false">B15*C15/100*D15/100</f>
        <v>40209.488</v>
      </c>
      <c r="F15" s="8" t="n">
        <v>11.8</v>
      </c>
      <c r="G15" s="7" t="n">
        <f aca="false">B15*C15/100*D15/100*F15/100</f>
        <v>4744.719584</v>
      </c>
      <c r="H15" s="8" t="n">
        <v>0.68</v>
      </c>
      <c r="I15" s="7" t="n">
        <f aca="false">B15*C15/100*H15/100</f>
        <v>40209.488</v>
      </c>
      <c r="J15" s="8" t="n">
        <v>6.72</v>
      </c>
      <c r="K15" s="7" t="n">
        <f aca="false">B15*C15/100*H15/100*J15/100</f>
        <v>2702.0775936</v>
      </c>
    </row>
    <row r="16" customFormat="false" ht="12.75" hidden="false" customHeight="false" outlineLevel="0" collapsed="false">
      <c r="A16" s="6" t="s">
        <v>8</v>
      </c>
      <c r="B16" s="7" t="n">
        <v>4870000</v>
      </c>
      <c r="C16" s="8" t="n">
        <v>96</v>
      </c>
      <c r="D16" s="8" t="n">
        <v>0.66</v>
      </c>
      <c r="E16" s="7" t="n">
        <f aca="false">B16*C16/100*D16/100</f>
        <v>30856.32</v>
      </c>
      <c r="F16" s="8" t="n">
        <v>22.7</v>
      </c>
      <c r="G16" s="7" t="n">
        <f aca="false">B16*C16/100*D16/100*F16/100</f>
        <v>7004.38464</v>
      </c>
      <c r="H16" s="8" t="n">
        <v>0.79</v>
      </c>
      <c r="I16" s="7" t="n">
        <f aca="false">B16*C16/100*H16/100</f>
        <v>36934.08</v>
      </c>
      <c r="J16" s="8" t="n">
        <v>17.3</v>
      </c>
      <c r="K16" s="7" t="n">
        <f aca="false">B16*C16/100*H16/100*J16/100</f>
        <v>6389.59584</v>
      </c>
    </row>
    <row r="17" customFormat="false" ht="12.75" hidden="false" customHeight="false" outlineLevel="0" collapsed="false">
      <c r="A17" s="6" t="s">
        <v>9</v>
      </c>
      <c r="B17" s="7" t="n">
        <v>4460000</v>
      </c>
      <c r="C17" s="8" t="n">
        <v>96.3</v>
      </c>
      <c r="D17" s="8" t="n">
        <v>0.74</v>
      </c>
      <c r="E17" s="7" t="n">
        <f aca="false">B17*C17/100*D17/100</f>
        <v>31782.852</v>
      </c>
      <c r="F17" s="8" t="n">
        <v>28.3</v>
      </c>
      <c r="G17" s="7" t="n">
        <f aca="false">B17*C17/100*D17/100*F17/100</f>
        <v>8994.547116</v>
      </c>
      <c r="H17" s="8" t="n">
        <v>1</v>
      </c>
      <c r="I17" s="7" t="n">
        <f aca="false">B17*C17/100*H17/100</f>
        <v>42949.8</v>
      </c>
      <c r="J17" s="8" t="n">
        <v>33.8</v>
      </c>
      <c r="K17" s="7" t="n">
        <f aca="false">B17*C17/100*H17/100*J17/100</f>
        <v>14517.0324</v>
      </c>
    </row>
    <row r="18" customFormat="false" ht="12.75" hidden="false" customHeight="false" outlineLevel="0" collapsed="false">
      <c r="A18" s="6" t="s">
        <v>10</v>
      </c>
      <c r="B18" s="7" t="n">
        <v>4190000</v>
      </c>
      <c r="C18" s="8" t="n">
        <v>95.5</v>
      </c>
      <c r="D18" s="8" t="n">
        <v>0.74</v>
      </c>
      <c r="E18" s="7" t="n">
        <f aca="false">B18*C18/100*D18/100</f>
        <v>29610.73</v>
      </c>
      <c r="F18" s="8" t="n">
        <v>31.7</v>
      </c>
      <c r="G18" s="7" t="n">
        <f aca="false">B18*C18/100*D18/100*F18/100</f>
        <v>9386.60141</v>
      </c>
      <c r="H18" s="8" t="n">
        <v>0.72</v>
      </c>
      <c r="I18" s="7" t="n">
        <f aca="false">B18*C18/100*H18/100</f>
        <v>28810.44</v>
      </c>
      <c r="J18" s="8" t="n">
        <v>18.5</v>
      </c>
      <c r="K18" s="7" t="n">
        <f aca="false">B18*C18/100*H18/100*J18/100</f>
        <v>5329.9314</v>
      </c>
    </row>
    <row r="19" customFormat="false" ht="12.75" hidden="false" customHeight="false" outlineLevel="0" collapsed="false">
      <c r="A19" s="9" t="s">
        <v>11</v>
      </c>
      <c r="B19" s="10" t="n">
        <f aca="false">AVERAGE(B14:B18)</f>
        <v>5054000</v>
      </c>
      <c r="C19" s="11" t="n">
        <f aca="false">AVERAGE(C14:C18)</f>
        <v>96.06</v>
      </c>
      <c r="D19" s="11" t="n">
        <f aca="false">AVERAGE(D14:D18)</f>
        <v>0.764</v>
      </c>
      <c r="E19" s="10" t="n">
        <f aca="false">AVERAGE(E14:E18)</f>
        <v>37295.198</v>
      </c>
      <c r="F19" s="11" t="n">
        <f aca="false">AVERAGE(F14:F18)</f>
        <v>22.28</v>
      </c>
      <c r="G19" s="10" t="n">
        <f aca="false">AVERAGE(G14:G18)</f>
        <v>7851.81163</v>
      </c>
      <c r="H19" s="11" t="n">
        <f aca="false">AVERAGE(H14:H18)</f>
        <v>0.732</v>
      </c>
      <c r="I19" s="10" t="n">
        <f aca="false">AVERAGE(I14:I18)</f>
        <v>34858.322</v>
      </c>
      <c r="J19" s="11" t="n">
        <f aca="false">AVERAGE(J14:J18)</f>
        <v>16.934</v>
      </c>
      <c r="K19" s="10" t="n">
        <f aca="false">AVERAGE(K14:K18)</f>
        <v>6211.70374012</v>
      </c>
    </row>
    <row r="20" customFormat="false" ht="12.75" hidden="false" customHeight="false" outlineLevel="0" collapsed="false">
      <c r="A20" s="9" t="s">
        <v>12</v>
      </c>
      <c r="B20" s="10" t="n">
        <f aca="false">STDEV(B14:B18)/SQRT(5)</f>
        <v>356070.217794187</v>
      </c>
      <c r="C20" s="11" t="n">
        <f aca="false">STDEV(C14:C18)/SQRT(5)</f>
        <v>0.542770669804478</v>
      </c>
      <c r="D20" s="11" t="n">
        <f aca="false">STDEV(D14:D18)/SQRT(5)</f>
        <v>0.0611228271597445</v>
      </c>
      <c r="E20" s="10" t="n">
        <f aca="false">STDEV(E14:E18)/SQRT(5)</f>
        <v>4577.08710762275</v>
      </c>
      <c r="F20" s="11" t="n">
        <f aca="false">STDEV(F14:F18)/SQRT(5)</f>
        <v>3.63268495743851</v>
      </c>
      <c r="G20" s="10" t="n">
        <f aca="false">STDEV(G14:G18)/SQRT(5)</f>
        <v>884.994085688482</v>
      </c>
      <c r="H20" s="11" t="n">
        <f aca="false">STDEV(H14:H18)/SQRT(5)</f>
        <v>0.0856387762640266</v>
      </c>
      <c r="I20" s="10" t="n">
        <f aca="false">STDEV(I14:I18)/SQRT(5)</f>
        <v>3351.74126995901</v>
      </c>
      <c r="J20" s="11" t="n">
        <f aca="false">STDEV(J14:J18)/SQRT(5)</f>
        <v>4.82213189367524</v>
      </c>
      <c r="K20" s="10" t="n">
        <f aca="false">STDEV(K14:K18)/SQRT(5)</f>
        <v>2223.15246227921</v>
      </c>
    </row>
    <row r="21" customFormat="false" ht="12.75" hidden="false" customHeight="false" outlineLevel="0" collapsed="false">
      <c r="C21" s="12"/>
      <c r="D21" s="12"/>
      <c r="F21" s="12"/>
      <c r="H21" s="12"/>
      <c r="J21" s="12"/>
    </row>
    <row r="22" customFormat="false" ht="12.75" hidden="false" customHeight="false" outlineLevel="0" collapsed="false">
      <c r="A22" s="15"/>
      <c r="C22" s="12"/>
      <c r="D22" s="12"/>
      <c r="F22" s="12"/>
      <c r="H22" s="12"/>
      <c r="J22" s="12"/>
    </row>
    <row r="23" customFormat="false" ht="12.75" hidden="false" customHeight="false" outlineLevel="0" collapsed="false">
      <c r="A23" s="1" t="s">
        <v>22</v>
      </c>
      <c r="B23" s="1"/>
      <c r="C23" s="13"/>
      <c r="D23" s="13"/>
      <c r="E23" s="1"/>
      <c r="F23" s="13"/>
      <c r="G23" s="1"/>
      <c r="H23" s="13"/>
      <c r="I23" s="1"/>
      <c r="J23" s="13"/>
      <c r="K23" s="1"/>
    </row>
    <row r="24" customFormat="false" ht="12.75" hidden="false" customHeight="false" outlineLevel="0" collapsed="false">
      <c r="A24" s="1" t="s">
        <v>1</v>
      </c>
      <c r="B24" s="1" t="s">
        <v>2</v>
      </c>
      <c r="C24" s="13" t="s">
        <v>3</v>
      </c>
      <c r="D24" s="13" t="s">
        <v>23</v>
      </c>
      <c r="E24" s="1" t="s">
        <v>24</v>
      </c>
      <c r="F24" s="13" t="s">
        <v>25</v>
      </c>
      <c r="G24" s="1" t="s">
        <v>26</v>
      </c>
      <c r="H24" s="13" t="s">
        <v>27</v>
      </c>
      <c r="I24" s="1" t="s">
        <v>28</v>
      </c>
      <c r="J24" s="13" t="s">
        <v>25</v>
      </c>
      <c r="K24" s="1" t="s">
        <v>26</v>
      </c>
    </row>
    <row r="25" customFormat="false" ht="12.75" hidden="false" customHeight="false" outlineLevel="0" collapsed="false">
      <c r="A25" s="6" t="s">
        <v>6</v>
      </c>
      <c r="B25" s="7" t="n">
        <v>15700000</v>
      </c>
      <c r="C25" s="8" t="n">
        <v>96.4</v>
      </c>
      <c r="D25" s="8" t="n">
        <v>2.46</v>
      </c>
      <c r="E25" s="7" t="n">
        <f aca="false">B25*C25/100*D25/100</f>
        <v>372316.08</v>
      </c>
      <c r="F25" s="8" t="n">
        <v>0.93</v>
      </c>
      <c r="G25" s="7" t="n">
        <f aca="false">B25*C25/100*D25/100*F25/100</f>
        <v>3462.539544</v>
      </c>
      <c r="H25" s="8" t="n">
        <v>0.52</v>
      </c>
      <c r="I25" s="7" t="n">
        <f aca="false">B25*C25/100*H25/100</f>
        <v>78700.96</v>
      </c>
      <c r="J25" s="8" t="n">
        <v>4.78</v>
      </c>
      <c r="K25" s="7" t="n">
        <f aca="false">B25*C25/100*H25/100*J25/100</f>
        <v>3761.905888</v>
      </c>
    </row>
    <row r="26" customFormat="false" ht="12.75" hidden="false" customHeight="false" outlineLevel="0" collapsed="false">
      <c r="A26" s="6" t="s">
        <v>7</v>
      </c>
      <c r="B26" s="7" t="n">
        <v>15700000</v>
      </c>
      <c r="C26" s="8" t="n">
        <v>96.7</v>
      </c>
      <c r="D26" s="8" t="n">
        <v>2.08</v>
      </c>
      <c r="E26" s="7" t="n">
        <f aca="false">B26*C26/100*D26/100</f>
        <v>315783.52</v>
      </c>
      <c r="F26" s="8" t="n">
        <v>1.47</v>
      </c>
      <c r="G26" s="7" t="n">
        <f aca="false">B26*C26/100*D26/100*F26/100</f>
        <v>4642.017744</v>
      </c>
      <c r="H26" s="8" t="n">
        <v>0.66</v>
      </c>
      <c r="I26" s="7" t="n">
        <f aca="false">B26*C26/100*H26/100</f>
        <v>100200.54</v>
      </c>
      <c r="J26" s="8" t="n">
        <v>4.65</v>
      </c>
      <c r="K26" s="7" t="n">
        <f aca="false">B26*C26/100*H26/100*J26/100</f>
        <v>4659.32511</v>
      </c>
    </row>
    <row r="27" customFormat="false" ht="12.75" hidden="false" customHeight="false" outlineLevel="0" collapsed="false">
      <c r="A27" s="6" t="s">
        <v>8</v>
      </c>
      <c r="B27" s="7" t="n">
        <v>16100000</v>
      </c>
      <c r="C27" s="8" t="n">
        <v>96.1</v>
      </c>
      <c r="D27" s="8" t="n">
        <v>2.8</v>
      </c>
      <c r="E27" s="7" t="n">
        <f aca="false">B27*C27/100*D27/100</f>
        <v>433218.8</v>
      </c>
      <c r="F27" s="8" t="n">
        <v>1.19</v>
      </c>
      <c r="G27" s="7" t="n">
        <f aca="false">B27*C27/100*D27/100*F27/100</f>
        <v>5155.30372</v>
      </c>
      <c r="H27" s="8" t="n">
        <v>0.78</v>
      </c>
      <c r="I27" s="7" t="n">
        <f aca="false">B27*C27/100*H27/100</f>
        <v>120682.38</v>
      </c>
      <c r="J27" s="8" t="n">
        <v>2.39</v>
      </c>
      <c r="K27" s="7" t="n">
        <f aca="false">B27*C27/100*H27/100*J27/100</f>
        <v>2884.308882</v>
      </c>
    </row>
    <row r="28" customFormat="false" ht="12.75" hidden="false" customHeight="false" outlineLevel="0" collapsed="false">
      <c r="A28" s="6" t="s">
        <v>9</v>
      </c>
      <c r="B28" s="7" t="n">
        <v>15800000</v>
      </c>
      <c r="C28" s="8" t="n">
        <v>95.8</v>
      </c>
      <c r="D28" s="8" t="n">
        <v>2.92</v>
      </c>
      <c r="E28" s="7" t="n">
        <f aca="false">B28*C28/100*D28/100</f>
        <v>441982.88</v>
      </c>
      <c r="F28" s="8" t="n">
        <v>1.43</v>
      </c>
      <c r="G28" s="7" t="n">
        <f aca="false">B28*C28/100*D28/100*F28/100</f>
        <v>6320.355184</v>
      </c>
      <c r="H28" s="8" t="n">
        <v>1.02</v>
      </c>
      <c r="I28" s="7" t="n">
        <f aca="false">B28*C28/100*H28/100</f>
        <v>154391.28</v>
      </c>
      <c r="J28" s="8" t="n">
        <v>2.32</v>
      </c>
      <c r="K28" s="7" t="n">
        <f aca="false">B28*C28/100*H28/100*J28/100</f>
        <v>3581.877696</v>
      </c>
    </row>
    <row r="29" customFormat="false" ht="12.75" hidden="false" customHeight="false" outlineLevel="0" collapsed="false">
      <c r="A29" s="6" t="s">
        <v>10</v>
      </c>
      <c r="B29" s="7" t="n">
        <v>17000000</v>
      </c>
      <c r="C29" s="8" t="n">
        <v>96.3</v>
      </c>
      <c r="D29" s="8" t="n">
        <v>2.38</v>
      </c>
      <c r="E29" s="7" t="n">
        <f aca="false">B29*C29/100*D29/100</f>
        <v>389629.8</v>
      </c>
      <c r="F29" s="8" t="n">
        <v>1.51</v>
      </c>
      <c r="G29" s="7" t="n">
        <f aca="false">B29*C29/100*D29/100*F29/100</f>
        <v>5883.40998</v>
      </c>
      <c r="H29" s="8" t="n">
        <v>0.97</v>
      </c>
      <c r="I29" s="7" t="n">
        <f aca="false">B29*C29/100*H29/100</f>
        <v>158798.7</v>
      </c>
      <c r="J29" s="8" t="n">
        <v>2.35</v>
      </c>
      <c r="K29" s="7" t="n">
        <f aca="false">B29*C29/100*H29/100*J29/100</f>
        <v>3731.76945</v>
      </c>
    </row>
    <row r="30" customFormat="false" ht="12.75" hidden="false" customHeight="false" outlineLevel="0" collapsed="false">
      <c r="A30" s="9" t="s">
        <v>11</v>
      </c>
      <c r="B30" s="10" t="n">
        <f aca="false">AVERAGE(B25:B29)</f>
        <v>16060000</v>
      </c>
      <c r="C30" s="11" t="n">
        <f aca="false">AVERAGE(C25:C29)</f>
        <v>96.26</v>
      </c>
      <c r="D30" s="11" t="n">
        <f aca="false">AVERAGE(D25:D29)</f>
        <v>2.528</v>
      </c>
      <c r="E30" s="10" t="n">
        <f aca="false">AVERAGE(E25:E29)</f>
        <v>390586.216</v>
      </c>
      <c r="F30" s="11" t="n">
        <f aca="false">AVERAGE(F25:F29)</f>
        <v>1.306</v>
      </c>
      <c r="G30" s="10" t="n">
        <f aca="false">AVERAGE(G25:G29)</f>
        <v>5092.7252344</v>
      </c>
      <c r="H30" s="11" t="n">
        <f aca="false">AVERAGE(H25:H29)</f>
        <v>0.79</v>
      </c>
      <c r="I30" s="10" t="n">
        <f aca="false">AVERAGE(I25:I29)</f>
        <v>122554.772</v>
      </c>
      <c r="J30" s="11" t="n">
        <f aca="false">AVERAGE(J25:J29)</f>
        <v>3.298</v>
      </c>
      <c r="K30" s="10" t="n">
        <f aca="false">AVERAGE(K25:K29)</f>
        <v>3723.8374052</v>
      </c>
    </row>
    <row r="31" customFormat="false" ht="12.75" hidden="false" customHeight="false" outlineLevel="0" collapsed="false">
      <c r="A31" s="9" t="s">
        <v>12</v>
      </c>
      <c r="B31" s="10" t="n">
        <f aca="false">STDEV(B25:B29)/SQRT(5)</f>
        <v>246170.672501823</v>
      </c>
      <c r="C31" s="11" t="n">
        <f aca="false">STDEV(C25:C29)/SQRT(5)</f>
        <v>0.15033296378373</v>
      </c>
      <c r="D31" s="11" t="n">
        <f aca="false">STDEV(D25:D29)/SQRT(5)</f>
        <v>0.150811140172071</v>
      </c>
      <c r="E31" s="10" t="n">
        <f aca="false">STDEV(E25:E29)/SQRT(5)</f>
        <v>22791.7860409599</v>
      </c>
      <c r="F31" s="11" t="n">
        <f aca="false">STDEV(F25:F29)/SQRT(5)</f>
        <v>0.109252002269981</v>
      </c>
      <c r="G31" s="10" t="n">
        <f aca="false">STDEV(G25:G29)/SQRT(5)</f>
        <v>499.840792354276</v>
      </c>
      <c r="H31" s="11" t="n">
        <f aca="false">STDEV(H25:H29)/SQRT(5)</f>
        <v>0.0935948716543807</v>
      </c>
      <c r="I31" s="10" t="n">
        <f aca="false">STDEV(I25:I29)/SQRT(5)</f>
        <v>15416.8088876169</v>
      </c>
      <c r="J31" s="11" t="n">
        <f aca="false">STDEV(J25:J29)/SQRT(5)</f>
        <v>0.578959411357998</v>
      </c>
      <c r="K31" s="10" t="n">
        <f aca="false">STDEV(K25:K29)/SQRT(5)</f>
        <v>282.984988369692</v>
      </c>
    </row>
    <row r="32" customFormat="false" ht="12.75" hidden="false" customHeight="false" outlineLevel="0" collapsed="false">
      <c r="C32" s="12"/>
      <c r="D32" s="12"/>
      <c r="F32" s="12"/>
      <c r="H32" s="12"/>
      <c r="J32" s="12"/>
    </row>
    <row r="33" customFormat="false" ht="12.75" hidden="false" customHeight="false" outlineLevel="0" collapsed="false">
      <c r="C33" s="12"/>
      <c r="D33" s="12"/>
      <c r="F33" s="12"/>
      <c r="H33" s="12"/>
      <c r="J33" s="12"/>
    </row>
    <row r="34" customFormat="false" ht="12.75" hidden="false" customHeight="false" outlineLevel="0" collapsed="false">
      <c r="A34" s="1" t="s">
        <v>15</v>
      </c>
      <c r="B34" s="1"/>
      <c r="C34" s="13"/>
      <c r="D34" s="13"/>
      <c r="E34" s="1"/>
      <c r="F34" s="13"/>
      <c r="G34" s="1"/>
      <c r="H34" s="13"/>
      <c r="I34" s="1"/>
      <c r="J34" s="13"/>
      <c r="K34" s="1"/>
    </row>
    <row r="35" customFormat="false" ht="12.75" hidden="false" customHeight="false" outlineLevel="0" collapsed="false">
      <c r="A35" s="1" t="s">
        <v>1</v>
      </c>
      <c r="B35" s="1" t="s">
        <v>2</v>
      </c>
      <c r="C35" s="13" t="s">
        <v>3</v>
      </c>
      <c r="D35" s="13" t="s">
        <v>23</v>
      </c>
      <c r="E35" s="1" t="s">
        <v>24</v>
      </c>
      <c r="F35" s="13" t="s">
        <v>25</v>
      </c>
      <c r="G35" s="1" t="s">
        <v>26</v>
      </c>
      <c r="H35" s="13" t="s">
        <v>27</v>
      </c>
      <c r="I35" s="1" t="s">
        <v>28</v>
      </c>
      <c r="J35" s="13" t="s">
        <v>25</v>
      </c>
      <c r="K35" s="1" t="s">
        <v>26</v>
      </c>
    </row>
    <row r="36" customFormat="false" ht="12.75" hidden="false" customHeight="false" outlineLevel="0" collapsed="false">
      <c r="A36" s="6" t="s">
        <v>6</v>
      </c>
      <c r="B36" s="7" t="n">
        <v>10200000</v>
      </c>
      <c r="C36" s="8" t="n">
        <v>93.9</v>
      </c>
      <c r="D36" s="8" t="n">
        <v>2.36</v>
      </c>
      <c r="E36" s="7" t="n">
        <f aca="false">B36*C36/100*D36/100</f>
        <v>226036.08</v>
      </c>
      <c r="F36" s="8" t="n">
        <v>1.04</v>
      </c>
      <c r="G36" s="7" t="n">
        <f aca="false">B36*C36/100*D36/100*F36/100</f>
        <v>2350.775232</v>
      </c>
      <c r="H36" s="8" t="n">
        <v>1</v>
      </c>
      <c r="I36" s="7" t="n">
        <f aca="false">B36*C36/100*H36/100</f>
        <v>95778</v>
      </c>
      <c r="J36" s="8" t="n">
        <v>4.06</v>
      </c>
      <c r="K36" s="7" t="n">
        <f aca="false">B36*C36/100*H36/100*J36/100</f>
        <v>3888.5868</v>
      </c>
    </row>
    <row r="37" customFormat="false" ht="12.75" hidden="false" customHeight="false" outlineLevel="0" collapsed="false">
      <c r="A37" s="6" t="s">
        <v>7</v>
      </c>
      <c r="B37" s="7" t="n">
        <v>9680000</v>
      </c>
      <c r="C37" s="8" t="n">
        <v>93.5</v>
      </c>
      <c r="D37" s="8" t="n">
        <v>2.36</v>
      </c>
      <c r="E37" s="7" t="n">
        <f aca="false">B37*C37/100*D37/100</f>
        <v>213598.88</v>
      </c>
      <c r="F37" s="8" t="n">
        <v>0.73</v>
      </c>
      <c r="G37" s="7" t="n">
        <f aca="false">B37*C37/100*D37/100*F37/100</f>
        <v>1559.271824</v>
      </c>
      <c r="H37" s="8" t="n">
        <v>0.96</v>
      </c>
      <c r="I37" s="7" t="n">
        <f aca="false">B37*C37/100*H37/100</f>
        <v>86887.68</v>
      </c>
      <c r="J37" s="8" t="n">
        <v>4.13</v>
      </c>
      <c r="K37" s="7" t="n">
        <f aca="false">B37*C37/100*H37/100*J37/100</f>
        <v>3588.461184</v>
      </c>
    </row>
    <row r="38" customFormat="false" ht="12.75" hidden="false" customHeight="false" outlineLevel="0" collapsed="false">
      <c r="A38" s="6" t="s">
        <v>8</v>
      </c>
      <c r="B38" s="7" t="n">
        <v>7430000</v>
      </c>
      <c r="C38" s="8" t="n">
        <v>96.1</v>
      </c>
      <c r="D38" s="8" t="n">
        <v>1.74</v>
      </c>
      <c r="E38" s="7" t="n">
        <f aca="false">B38*C38/100*D38/100</f>
        <v>124240.002</v>
      </c>
      <c r="F38" s="8" t="n">
        <v>4.64</v>
      </c>
      <c r="G38" s="7" t="n">
        <f aca="false">B38*C38/100*D38/100*F38/100</f>
        <v>5764.7360928</v>
      </c>
      <c r="H38" s="8" t="n">
        <v>0.9</v>
      </c>
      <c r="I38" s="7" t="n">
        <f aca="false">B38*C38/100*H38/100</f>
        <v>64262.07</v>
      </c>
      <c r="J38" s="8" t="n">
        <v>3.65</v>
      </c>
      <c r="K38" s="7" t="n">
        <f aca="false">B38*C38/100*H38/100*J38/100</f>
        <v>2345.565555</v>
      </c>
    </row>
    <row r="39" customFormat="false" ht="12.75" hidden="false" customHeight="false" outlineLevel="0" collapsed="false">
      <c r="A39" s="6" t="s">
        <v>9</v>
      </c>
      <c r="B39" s="7" t="n">
        <v>5560000</v>
      </c>
      <c r="C39" s="8" t="n">
        <v>95.8</v>
      </c>
      <c r="D39" s="8" t="n">
        <v>2.17</v>
      </c>
      <c r="E39" s="7" t="n">
        <f aca="false">B39*C39/100*D39/100</f>
        <v>115584.616</v>
      </c>
      <c r="F39" s="8" t="n">
        <v>3.67</v>
      </c>
      <c r="G39" s="7" t="n">
        <f aca="false">B39*C39/100*D39/100*F39/100</f>
        <v>4241.9554072</v>
      </c>
      <c r="H39" s="8" t="n">
        <v>1.41</v>
      </c>
      <c r="I39" s="7" t="n">
        <f aca="false">B39*C39/100*H39/100</f>
        <v>75103.368</v>
      </c>
      <c r="J39" s="8" t="n">
        <v>8.52</v>
      </c>
      <c r="K39" s="7" t="n">
        <f aca="false">B39*C39/100*H39/100*J39/100</f>
        <v>6398.8069536</v>
      </c>
    </row>
    <row r="40" customFormat="false" ht="12.75" hidden="false" customHeight="false" outlineLevel="0" collapsed="false">
      <c r="A40" s="6" t="s">
        <v>10</v>
      </c>
      <c r="B40" s="7" t="n">
        <v>5260000</v>
      </c>
      <c r="C40" s="8" t="n">
        <v>95.7</v>
      </c>
      <c r="D40" s="8" t="n">
        <v>1.39</v>
      </c>
      <c r="E40" s="7" t="n">
        <f aca="false">B40*C40/100*D40/100</f>
        <v>69970.098</v>
      </c>
      <c r="F40" s="8" t="n">
        <v>2.36</v>
      </c>
      <c r="G40" s="7" t="n">
        <f aca="false">B40*C40/100*D40/100*F40/100</f>
        <v>1651.2943128</v>
      </c>
      <c r="H40" s="8" t="n">
        <v>0.81</v>
      </c>
      <c r="I40" s="7" t="n">
        <f aca="false">B40*C40/100*H40/100</f>
        <v>40773.942</v>
      </c>
      <c r="J40" s="8" t="n">
        <v>2.91</v>
      </c>
      <c r="K40" s="7" t="n">
        <f aca="false">B40*C40/100*H40/100*J40/100</f>
        <v>1186.5217122</v>
      </c>
    </row>
    <row r="41" customFormat="false" ht="12.75" hidden="false" customHeight="false" outlineLevel="0" collapsed="false">
      <c r="A41" s="9" t="s">
        <v>11</v>
      </c>
      <c r="B41" s="10" t="n">
        <f aca="false">AVERAGE(B36:B40)</f>
        <v>7626000</v>
      </c>
      <c r="C41" s="11" t="n">
        <f aca="false">AVERAGE(C36:C40)</f>
        <v>95</v>
      </c>
      <c r="D41" s="11" t="n">
        <f aca="false">AVERAGE(D36:D40)</f>
        <v>2.004</v>
      </c>
      <c r="E41" s="10" t="n">
        <f aca="false">AVERAGE(E36:E40)</f>
        <v>149885.9352</v>
      </c>
      <c r="F41" s="11" t="n">
        <f aca="false">AVERAGE(F36:F40)</f>
        <v>2.488</v>
      </c>
      <c r="G41" s="10" t="n">
        <f aca="false">AVERAGE(G36:G40)</f>
        <v>3113.60657376</v>
      </c>
      <c r="H41" s="11" t="n">
        <f aca="false">AVERAGE(H36:H40)</f>
        <v>1.016</v>
      </c>
      <c r="I41" s="10" t="n">
        <f aca="false">AVERAGE(I36:I40)</f>
        <v>72561.012</v>
      </c>
      <c r="J41" s="11" t="n">
        <f aca="false">AVERAGE(J36:J40)</f>
        <v>4.654</v>
      </c>
      <c r="K41" s="10" t="n">
        <f aca="false">AVERAGE(K36:K40)</f>
        <v>3481.58844096</v>
      </c>
    </row>
    <row r="42" customFormat="false" ht="12.75" hidden="false" customHeight="false" outlineLevel="0" collapsed="false">
      <c r="A42" s="9" t="s">
        <v>12</v>
      </c>
      <c r="B42" s="10" t="n">
        <f aca="false">STDEV(B36:B40)/SQRT(5)</f>
        <v>1018555.84039364</v>
      </c>
      <c r="C42" s="11" t="n">
        <f aca="false">STDEV(C36:C40)/SQRT(5)</f>
        <v>0.538516480713449</v>
      </c>
      <c r="D42" s="11" t="n">
        <f aca="false">STDEV(D36:D40)/SQRT(5)</f>
        <v>0.190751146785544</v>
      </c>
      <c r="E42" s="10" t="n">
        <f aca="false">STDEV(E36:E40)/SQRT(5)</f>
        <v>30065.7773158161</v>
      </c>
      <c r="F42" s="11" t="n">
        <f aca="false">STDEV(F36:F40)/SQRT(5)</f>
        <v>0.74939575659327</v>
      </c>
      <c r="G42" s="10" t="n">
        <f aca="false">STDEV(G36:G40)/SQRT(5)</f>
        <v>819.691531476551</v>
      </c>
      <c r="H42" s="11" t="n">
        <f aca="false">STDEV(H36:H40)/SQRT(5)</f>
        <v>0.103566403818999</v>
      </c>
      <c r="I42" s="10" t="n">
        <f aca="false">STDEV(I36:I40)/SQRT(5)</f>
        <v>9565.65674512045</v>
      </c>
      <c r="J42" s="11" t="n">
        <f aca="false">STDEV(J36:J40)/SQRT(5)</f>
        <v>0.990528141952565</v>
      </c>
      <c r="K42" s="10" t="n">
        <f aca="false">STDEV(K36:K40)/SQRT(5)</f>
        <v>873.072522326802</v>
      </c>
    </row>
    <row r="43" customFormat="false" ht="12.75" hidden="false" customHeight="false" outlineLevel="0" collapsed="false">
      <c r="C43" s="12"/>
      <c r="D43" s="12"/>
      <c r="F43" s="12"/>
      <c r="H43" s="12"/>
      <c r="J43" s="12"/>
    </row>
    <row r="44" customFormat="false" ht="12.75" hidden="false" customHeight="false" outlineLevel="0" collapsed="false">
      <c r="C44" s="12"/>
      <c r="D44" s="12"/>
      <c r="H44" s="12"/>
      <c r="J44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7" t="s">
        <v>29</v>
      </c>
    </row>
    <row r="2" customFormat="false" ht="12.75" hidden="false" customHeight="false" outlineLevel="0" collapsed="false">
      <c r="C2" s="0" t="s">
        <v>30</v>
      </c>
      <c r="G2" s="0" t="s">
        <v>31</v>
      </c>
    </row>
    <row r="4" customFormat="false" ht="12.75" hidden="false" customHeight="false" outlineLevel="0" collapsed="false">
      <c r="C4" s="0" t="s">
        <v>32</v>
      </c>
      <c r="D4" s="0" t="s">
        <v>33</v>
      </c>
      <c r="G4" s="0" t="s">
        <v>32</v>
      </c>
      <c r="H4" s="0" t="s">
        <v>33</v>
      </c>
    </row>
    <row r="5" customFormat="false" ht="12.75" hidden="false" customHeight="false" outlineLevel="0" collapsed="false">
      <c r="B5" s="0" t="s">
        <v>6</v>
      </c>
      <c r="C5" s="0" t="n">
        <v>15</v>
      </c>
      <c r="D5" s="0" t="n">
        <v>18.6</v>
      </c>
      <c r="F5" s="0" t="s">
        <v>6</v>
      </c>
      <c r="G5" s="0" t="n">
        <v>55.8</v>
      </c>
      <c r="H5" s="0" t="n">
        <v>47</v>
      </c>
    </row>
    <row r="6" customFormat="false" ht="12.75" hidden="false" customHeight="false" outlineLevel="0" collapsed="false">
      <c r="B6" s="0" t="s">
        <v>7</v>
      </c>
      <c r="C6" s="0" t="n">
        <v>15</v>
      </c>
      <c r="D6" s="0" t="n">
        <v>14.3</v>
      </c>
      <c r="F6" s="0" t="s">
        <v>7</v>
      </c>
      <c r="G6" s="0" t="n">
        <v>51.3</v>
      </c>
      <c r="H6" s="0" t="n">
        <v>50.4</v>
      </c>
    </row>
    <row r="7" customFormat="false" ht="12.75" hidden="false" customHeight="false" outlineLevel="0" collapsed="false">
      <c r="B7" s="0" t="s">
        <v>8</v>
      </c>
      <c r="C7" s="0" t="n">
        <v>17.4</v>
      </c>
      <c r="D7" s="0" t="n">
        <v>10.2</v>
      </c>
      <c r="F7" s="0" t="s">
        <v>8</v>
      </c>
      <c r="G7" s="0" t="n">
        <v>52.2</v>
      </c>
      <c r="H7" s="0" t="n">
        <v>39</v>
      </c>
    </row>
    <row r="8" customFormat="false" ht="12.75" hidden="false" customHeight="false" outlineLevel="0" collapsed="false">
      <c r="B8" s="0" t="s">
        <v>9</v>
      </c>
      <c r="C8" s="0" t="n">
        <v>13.8</v>
      </c>
      <c r="D8" s="0" t="n">
        <v>13.5</v>
      </c>
      <c r="F8" s="0" t="s">
        <v>34</v>
      </c>
      <c r="G8" s="0" t="n">
        <f aca="false">AVERAGE(G5:G7)</f>
        <v>53.1</v>
      </c>
      <c r="H8" s="0" t="n">
        <f aca="false">AVERAGE(H5:H7)</f>
        <v>45.4666666666667</v>
      </c>
    </row>
    <row r="9" customFormat="false" ht="15" hidden="false" customHeight="false" outlineLevel="0" collapsed="false">
      <c r="B9" s="18" t="s">
        <v>34</v>
      </c>
      <c r="C9" s="18" t="n">
        <f aca="false">AVERAGE(C5:C8)</f>
        <v>15.3</v>
      </c>
      <c r="D9" s="18" t="n">
        <f aca="false">AVERAGE(D5:D8)</f>
        <v>14.15</v>
      </c>
      <c r="E9" s="18"/>
      <c r="F9" s="18" t="s">
        <v>12</v>
      </c>
      <c r="G9" s="18" t="n">
        <f aca="false">STDEV(G5:G7)/SQRT(3)</f>
        <v>1.37477270848675</v>
      </c>
      <c r="H9" s="18" t="n">
        <f aca="false">STDEV(H5:H7)/SQRT(3)</f>
        <v>3.37902023932645</v>
      </c>
    </row>
    <row r="10" customFormat="false" ht="15" hidden="false" customHeight="false" outlineLevel="0" collapsed="false">
      <c r="B10" s="18" t="s">
        <v>12</v>
      </c>
      <c r="C10" s="18" t="n">
        <f aca="false">STDEV(C5:C8)/SQRT(4)</f>
        <v>0.754983443527075</v>
      </c>
      <c r="D10" s="18" t="n">
        <f aca="false">STDEV(D5:D8)/SQRT(4)</f>
        <v>1.72843860174436</v>
      </c>
      <c r="E10" s="18"/>
      <c r="F10" s="18"/>
      <c r="G10" s="18"/>
      <c r="H10" s="18"/>
    </row>
    <row r="14" customFormat="false" ht="12.75" hidden="false" customHeight="false" outlineLevel="0" collapsed="false">
      <c r="A14" s="17" t="s">
        <v>35</v>
      </c>
      <c r="C14" s="0" t="s">
        <v>36</v>
      </c>
      <c r="G14" s="0" t="s">
        <v>37</v>
      </c>
    </row>
    <row r="16" customFormat="false" ht="12.75" hidden="false" customHeight="false" outlineLevel="0" collapsed="false">
      <c r="C16" s="0" t="s">
        <v>32</v>
      </c>
      <c r="D16" s="0" t="s">
        <v>33</v>
      </c>
      <c r="G16" s="0" t="s">
        <v>32</v>
      </c>
      <c r="H16" s="0" t="s">
        <v>33</v>
      </c>
    </row>
    <row r="17" customFormat="false" ht="12.75" hidden="false" customHeight="false" outlineLevel="0" collapsed="false">
      <c r="B17" s="0" t="s">
        <v>6</v>
      </c>
      <c r="C17" s="0" t="n">
        <v>52500000</v>
      </c>
      <c r="D17" s="0" t="n">
        <v>5500000</v>
      </c>
      <c r="F17" s="0" t="s">
        <v>6</v>
      </c>
      <c r="G17" s="0" t="n">
        <v>1175000</v>
      </c>
      <c r="H17" s="0" t="n">
        <v>100000</v>
      </c>
    </row>
    <row r="18" customFormat="false" ht="12.75" hidden="false" customHeight="false" outlineLevel="0" collapsed="false">
      <c r="B18" s="0" t="s">
        <v>7</v>
      </c>
      <c r="C18" s="0" t="n">
        <v>15000000</v>
      </c>
      <c r="D18" s="0" t="n">
        <v>3000000</v>
      </c>
      <c r="F18" s="0" t="s">
        <v>7</v>
      </c>
      <c r="G18" s="0" t="n">
        <v>1150000</v>
      </c>
      <c r="H18" s="0" t="n">
        <v>925000</v>
      </c>
    </row>
    <row r="19" customFormat="false" ht="12.75" hidden="false" customHeight="false" outlineLevel="0" collapsed="false">
      <c r="B19" s="0" t="s">
        <v>8</v>
      </c>
      <c r="C19" s="0" t="n">
        <v>4000000</v>
      </c>
      <c r="D19" s="0" t="n">
        <v>6500000</v>
      </c>
      <c r="F19" s="0" t="s">
        <v>8</v>
      </c>
      <c r="G19" s="0" t="n">
        <v>825000</v>
      </c>
      <c r="H19" s="0" t="n">
        <v>875000</v>
      </c>
    </row>
    <row r="20" customFormat="false" ht="12.75" hidden="false" customHeight="false" outlineLevel="0" collapsed="false">
      <c r="B20" s="0" t="s">
        <v>9</v>
      </c>
      <c r="C20" s="0" t="n">
        <v>4000000</v>
      </c>
      <c r="D20" s="0" t="n">
        <v>2750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49"/>
    <col collapsed="false" customWidth="true" hidden="false" outlineLevel="0" max="6" min="6" style="0" width="10.61"/>
    <col collapsed="false" customWidth="true" hidden="false" outlineLevel="0" max="8" min="8" style="0" width="10.37"/>
  </cols>
  <sheetData>
    <row r="1" customFormat="false" ht="12.75" hidden="false" customHeight="false" outlineLevel="0" collapsed="false">
      <c r="A1" s="2" t="s">
        <v>0</v>
      </c>
      <c r="B1" s="2"/>
      <c r="C1" s="3"/>
      <c r="D1" s="3"/>
      <c r="E1" s="3"/>
      <c r="F1" s="3"/>
      <c r="G1" s="14"/>
      <c r="H1" s="3"/>
    </row>
    <row r="2" customFormat="false" ht="12.75" hidden="false" customHeight="false" outlineLevel="0" collapsed="false">
      <c r="A2" s="1" t="s">
        <v>1</v>
      </c>
      <c r="B2" s="1" t="s">
        <v>2</v>
      </c>
      <c r="C2" s="13" t="s">
        <v>3</v>
      </c>
      <c r="D2" s="13" t="s">
        <v>38</v>
      </c>
      <c r="E2" s="13" t="s">
        <v>39</v>
      </c>
      <c r="F2" s="1" t="s">
        <v>40</v>
      </c>
      <c r="G2" s="13" t="s">
        <v>41</v>
      </c>
      <c r="H2" s="1" t="s">
        <v>42</v>
      </c>
    </row>
    <row r="3" customFormat="false" ht="12.75" hidden="false" customHeight="false" outlineLevel="0" collapsed="false">
      <c r="A3" s="6" t="s">
        <v>6</v>
      </c>
      <c r="B3" s="7" t="n">
        <v>6550000</v>
      </c>
      <c r="C3" s="8" t="n">
        <v>97</v>
      </c>
      <c r="D3" s="8" t="n">
        <v>35.8</v>
      </c>
      <c r="E3" s="8" t="n">
        <v>14.8</v>
      </c>
      <c r="F3" s="7" t="n">
        <f aca="false">B3*C3/100*D3/100*E3/100</f>
        <v>336633.844</v>
      </c>
      <c r="G3" s="8" t="n">
        <v>3</v>
      </c>
      <c r="H3" s="7" t="n">
        <f aca="false">B3*C3/100*D3/100*G3/100</f>
        <v>68236.59</v>
      </c>
    </row>
    <row r="4" customFormat="false" ht="12.75" hidden="false" customHeight="false" outlineLevel="0" collapsed="false">
      <c r="A4" s="6" t="s">
        <v>7</v>
      </c>
      <c r="B4" s="7" t="n">
        <v>4430000</v>
      </c>
      <c r="C4" s="8" t="n">
        <v>97.4</v>
      </c>
      <c r="D4" s="8" t="n">
        <v>33.4</v>
      </c>
      <c r="E4" s="8" t="n">
        <v>14.2</v>
      </c>
      <c r="F4" s="7" t="n">
        <f aca="false">B4*C4/100*D4/100*E4/100</f>
        <v>204643.28296</v>
      </c>
      <c r="G4" s="8" t="n">
        <v>2.09</v>
      </c>
      <c r="H4" s="7" t="n">
        <f aca="false">B4*C4/100*D4/100*G4/100</f>
        <v>30120.032492</v>
      </c>
    </row>
    <row r="5" customFormat="false" ht="12.75" hidden="false" customHeight="false" outlineLevel="0" collapsed="false">
      <c r="A5" s="6" t="s">
        <v>8</v>
      </c>
      <c r="B5" s="7" t="n">
        <v>10900000</v>
      </c>
      <c r="C5" s="8" t="n">
        <v>95.4</v>
      </c>
      <c r="D5" s="8" t="n">
        <v>15.4</v>
      </c>
      <c r="E5" s="8" t="n">
        <v>84.8</v>
      </c>
      <c r="F5" s="7" t="n">
        <f aca="false">B5*C5/100*D5/100*E5/100</f>
        <v>1357973.9712</v>
      </c>
      <c r="G5" s="8" t="n">
        <v>8.99</v>
      </c>
      <c r="H5" s="7" t="n">
        <f aca="false">B5*C5/100*D5/100*G5/100</f>
        <v>143964.45756</v>
      </c>
    </row>
    <row r="6" customFormat="false" ht="12.75" hidden="false" customHeight="false" outlineLevel="0" collapsed="false">
      <c r="A6" s="6" t="s">
        <v>9</v>
      </c>
      <c r="B6" s="7" t="n">
        <v>11200000</v>
      </c>
      <c r="C6" s="8" t="n">
        <v>96.1</v>
      </c>
      <c r="D6" s="8" t="n">
        <v>16.4</v>
      </c>
      <c r="E6" s="8" t="n">
        <v>83.9</v>
      </c>
      <c r="F6" s="7" t="n">
        <f aca="false">B6*C6/100*D6/100*E6/100</f>
        <v>1480973.2672</v>
      </c>
      <c r="G6" s="8" t="n">
        <v>10.6</v>
      </c>
      <c r="H6" s="7" t="n">
        <f aca="false">B6*C6/100*D6/100*G6/100</f>
        <v>187107.4688</v>
      </c>
    </row>
    <row r="7" customFormat="false" ht="12.75" hidden="false" customHeight="false" outlineLevel="0" collapsed="false">
      <c r="A7" s="6" t="s">
        <v>10</v>
      </c>
      <c r="B7" s="7" t="n">
        <v>7350000</v>
      </c>
      <c r="C7" s="8" t="n">
        <v>95.3</v>
      </c>
      <c r="D7" s="8" t="n">
        <v>13</v>
      </c>
      <c r="E7" s="8" t="n">
        <v>82.4</v>
      </c>
      <c r="F7" s="7" t="n">
        <f aca="false">B7*C7/100*D7/100*E7/100</f>
        <v>750327.396</v>
      </c>
      <c r="G7" s="8" t="n">
        <v>9.64</v>
      </c>
      <c r="H7" s="7" t="n">
        <f aca="false">B7*C7/100*D7/100*G7/100</f>
        <v>87781.0206</v>
      </c>
    </row>
    <row r="8" customFormat="false" ht="12.75" hidden="false" customHeight="false" outlineLevel="0" collapsed="false">
      <c r="A8" s="19" t="s">
        <v>11</v>
      </c>
      <c r="B8" s="20" t="n">
        <f aca="false">AVERAGE(B3:B7)</f>
        <v>8086000</v>
      </c>
      <c r="C8" s="21" t="n">
        <f aca="false">AVERAGE(C3:C7)</f>
        <v>96.24</v>
      </c>
      <c r="D8" s="21" t="n">
        <f aca="false">AVERAGE(D3:D7)</f>
        <v>22.8</v>
      </c>
      <c r="E8" s="21" t="n">
        <f aca="false">AVERAGE(E3:E7)</f>
        <v>56.02</v>
      </c>
      <c r="F8" s="20" t="n">
        <f aca="false">AVERAGE(F3:F7)</f>
        <v>826110.352272</v>
      </c>
      <c r="G8" s="21" t="n">
        <f aca="false">AVERAGE(G3:G7)</f>
        <v>6.864</v>
      </c>
      <c r="H8" s="20" t="n">
        <f aca="false">AVERAGE(H3:H7)</f>
        <v>103441.9138904</v>
      </c>
    </row>
    <row r="9" customFormat="false" ht="12.75" hidden="false" customHeight="false" outlineLevel="0" collapsed="false">
      <c r="A9" s="19" t="s">
        <v>12</v>
      </c>
      <c r="B9" s="20" t="n">
        <f aca="false">STDEV(B3:B7)/SQRT(5)</f>
        <v>1301593.6385831</v>
      </c>
      <c r="C9" s="21" t="n">
        <f aca="false">STDEV(C3:C7)/SQRT(5)</f>
        <v>0.420238027789015</v>
      </c>
      <c r="D9" s="21" t="n">
        <f aca="false">STDEV(D3:D7)/SQRT(5)</f>
        <v>4.86374341428493</v>
      </c>
      <c r="E9" s="21" t="n">
        <f aca="false">STDEV(E3:E7)/SQRT(5)</f>
        <v>16.9550700381921</v>
      </c>
      <c r="F9" s="20" t="n">
        <f aca="false">STDEV(F3:F7)/SQRT(5)</f>
        <v>259159.793692801</v>
      </c>
      <c r="G9" s="21" t="n">
        <f aca="false">STDEV(G3:G7)/SQRT(5)</f>
        <v>1.78753069903708</v>
      </c>
      <c r="H9" s="20" t="n">
        <f aca="false">STDEV(H3:H7)/SQRT(5)</f>
        <v>27841.3167113808</v>
      </c>
    </row>
    <row r="10" customFormat="false" ht="12.75" hidden="false" customHeight="false" outlineLevel="0" collapsed="false">
      <c r="C10" s="12"/>
      <c r="D10" s="12"/>
      <c r="E10" s="12"/>
      <c r="G10" s="12"/>
    </row>
    <row r="11" customFormat="false" ht="12.75" hidden="false" customHeight="false" outlineLevel="0" collapsed="false">
      <c r="C11" s="12"/>
      <c r="D11" s="12"/>
      <c r="E11" s="12"/>
      <c r="G11" s="12"/>
    </row>
    <row r="12" customFormat="false" ht="12.75" hidden="false" customHeight="false" outlineLevel="0" collapsed="false">
      <c r="C12" s="12"/>
      <c r="D12" s="12"/>
      <c r="E12" s="12"/>
      <c r="G12" s="12"/>
    </row>
    <row r="13" customFormat="false" ht="12.75" hidden="false" customHeight="false" outlineLevel="0" collapsed="false">
      <c r="A13" s="1" t="s">
        <v>21</v>
      </c>
      <c r="B13" s="1"/>
      <c r="C13" s="13"/>
      <c r="D13" s="13"/>
      <c r="E13" s="13"/>
      <c r="F13" s="1"/>
      <c r="G13" s="13"/>
      <c r="H13" s="1"/>
    </row>
    <row r="14" customFormat="false" ht="12.75" hidden="false" customHeight="false" outlineLevel="0" collapsed="false">
      <c r="A14" s="1" t="s">
        <v>1</v>
      </c>
      <c r="B14" s="1" t="s">
        <v>2</v>
      </c>
      <c r="C14" s="13" t="s">
        <v>3</v>
      </c>
      <c r="D14" s="13" t="s">
        <v>38</v>
      </c>
      <c r="E14" s="13" t="s">
        <v>39</v>
      </c>
      <c r="F14" s="1" t="s">
        <v>40</v>
      </c>
      <c r="G14" s="13" t="s">
        <v>41</v>
      </c>
      <c r="H14" s="1" t="s">
        <v>43</v>
      </c>
    </row>
    <row r="15" customFormat="false" ht="12.75" hidden="false" customHeight="false" outlineLevel="0" collapsed="false">
      <c r="A15" s="6" t="s">
        <v>6</v>
      </c>
      <c r="B15" s="7" t="n">
        <v>5710000</v>
      </c>
      <c r="C15" s="8" t="n">
        <v>97.8</v>
      </c>
      <c r="D15" s="8" t="n">
        <v>30.9</v>
      </c>
      <c r="E15" s="8" t="n">
        <v>17.1</v>
      </c>
      <c r="F15" s="7" t="n">
        <f aca="false">B15*C15/100*D15/100*E15/100</f>
        <v>295073.05482</v>
      </c>
      <c r="G15" s="8" t="n">
        <v>3.24</v>
      </c>
      <c r="H15" s="7" t="n">
        <f aca="false">B15*C15/100*D15/100*G15/100</f>
        <v>55908.578808</v>
      </c>
    </row>
    <row r="16" customFormat="false" ht="12.75" hidden="false" customHeight="false" outlineLevel="0" collapsed="false">
      <c r="A16" s="6" t="s">
        <v>7</v>
      </c>
      <c r="B16" s="7" t="n">
        <v>6040000</v>
      </c>
      <c r="C16" s="8" t="n">
        <v>97.6</v>
      </c>
      <c r="D16" s="8" t="n">
        <v>38.7</v>
      </c>
      <c r="E16" s="8" t="n">
        <v>15.2</v>
      </c>
      <c r="F16" s="7" t="n">
        <f aca="false">B16*C16/100*D16/100*E16/100</f>
        <v>346769.83296</v>
      </c>
      <c r="G16" s="8" t="n">
        <v>3.78</v>
      </c>
      <c r="H16" s="7" t="n">
        <f aca="false">B16*C16/100*D16/100*G16/100</f>
        <v>86236.182144</v>
      </c>
    </row>
    <row r="17" customFormat="false" ht="12.75" hidden="false" customHeight="false" outlineLevel="0" collapsed="false">
      <c r="A17" s="6" t="s">
        <v>8</v>
      </c>
      <c r="B17" s="7" t="n">
        <v>4870000</v>
      </c>
      <c r="C17" s="8" t="n">
        <v>93.5</v>
      </c>
      <c r="D17" s="8" t="n">
        <v>13.5</v>
      </c>
      <c r="E17" s="8" t="n">
        <v>77.7</v>
      </c>
      <c r="F17" s="7" t="n">
        <f aca="false">B17*C17/100*D17/100*E17/100</f>
        <v>477634.13775</v>
      </c>
      <c r="G17" s="8" t="n">
        <v>13.9</v>
      </c>
      <c r="H17" s="7" t="n">
        <f aca="false">B17*C17/100*D17/100*G17/100</f>
        <v>85445.48925</v>
      </c>
    </row>
    <row r="18" customFormat="false" ht="12.75" hidden="false" customHeight="false" outlineLevel="0" collapsed="false">
      <c r="A18" s="6" t="s">
        <v>9</v>
      </c>
      <c r="B18" s="7" t="n">
        <v>4460000</v>
      </c>
      <c r="C18" s="8" t="n">
        <v>93.7</v>
      </c>
      <c r="D18" s="8" t="n">
        <v>15.7</v>
      </c>
      <c r="E18" s="8" t="n">
        <v>75.5</v>
      </c>
      <c r="F18" s="7" t="n">
        <f aca="false">B18*C18/100*D18/100*E18/100</f>
        <v>495360.1357</v>
      </c>
      <c r="G18" s="8" t="n">
        <v>15.6</v>
      </c>
      <c r="H18" s="7" t="n">
        <f aca="false">B18*C18/100*D18/100*G18/100</f>
        <v>102352.55784</v>
      </c>
    </row>
    <row r="19" customFormat="false" ht="12.75" hidden="false" customHeight="false" outlineLevel="0" collapsed="false">
      <c r="A19" s="6" t="s">
        <v>10</v>
      </c>
      <c r="B19" s="7" t="n">
        <v>4190000</v>
      </c>
      <c r="C19" s="8" t="n">
        <v>93.7</v>
      </c>
      <c r="D19" s="8" t="n">
        <v>16.5</v>
      </c>
      <c r="E19" s="8" t="n">
        <v>76</v>
      </c>
      <c r="F19" s="7" t="n">
        <f aca="false">B19*C19/100*D19/100*E19/100</f>
        <v>492324.162</v>
      </c>
      <c r="G19" s="8" t="n">
        <v>14.1</v>
      </c>
      <c r="H19" s="7" t="n">
        <f aca="false">B19*C19/100*D19/100*G19/100</f>
        <v>91339.08795</v>
      </c>
    </row>
    <row r="20" customFormat="false" ht="12.75" hidden="false" customHeight="false" outlineLevel="0" collapsed="false">
      <c r="A20" s="19" t="s">
        <v>11</v>
      </c>
      <c r="B20" s="20" t="n">
        <f aca="false">AVERAGE(B15:B19)</f>
        <v>5054000</v>
      </c>
      <c r="C20" s="21" t="n">
        <f aca="false">AVERAGE(C15:C19)</f>
        <v>95.26</v>
      </c>
      <c r="D20" s="21" t="n">
        <f aca="false">AVERAGE(D15:D19)</f>
        <v>23.06</v>
      </c>
      <c r="E20" s="21" t="n">
        <f aca="false">AVERAGE(E15:E19)</f>
        <v>52.3</v>
      </c>
      <c r="F20" s="20" t="n">
        <f aca="false">AVERAGE(F15:F19)</f>
        <v>421432.264646</v>
      </c>
      <c r="G20" s="21" t="n">
        <f aca="false">AVERAGE(G15:G19)</f>
        <v>10.124</v>
      </c>
      <c r="H20" s="20" t="n">
        <f aca="false">AVERAGE(H15:H19)</f>
        <v>84256.3791984</v>
      </c>
    </row>
    <row r="21" customFormat="false" ht="12.75" hidden="false" customHeight="false" outlineLevel="0" collapsed="false">
      <c r="A21" s="19" t="s">
        <v>12</v>
      </c>
      <c r="B21" s="20" t="n">
        <f aca="false">STDEV(B15:B19)/SQRT(5)</f>
        <v>356070.217794187</v>
      </c>
      <c r="C21" s="21" t="n">
        <f aca="false">STDEV(C15:C19)/SQRT(5)</f>
        <v>0.997296345125157</v>
      </c>
      <c r="D21" s="21" t="n">
        <f aca="false">STDEV(D15:D19)/SQRT(5)</f>
        <v>4.97328865038015</v>
      </c>
      <c r="E21" s="21" t="n">
        <f aca="false">STDEV(E15:E19)/SQRT(5)</f>
        <v>14.7657373672973</v>
      </c>
      <c r="F21" s="20" t="n">
        <f aca="false">STDEV(F15:F19)/SQRT(5)</f>
        <v>41946.8535068739</v>
      </c>
      <c r="G21" s="21" t="n">
        <f aca="false">STDEV(G15:G19)/SQRT(5)</f>
        <v>2.71743555581361</v>
      </c>
      <c r="H21" s="20" t="n">
        <f aca="false">STDEV(H15:H19)/SQRT(5)</f>
        <v>7702.49256436147</v>
      </c>
    </row>
    <row r="22" customFormat="false" ht="12.75" hidden="false" customHeight="false" outlineLevel="0" collapsed="false">
      <c r="C22" s="12"/>
      <c r="D22" s="12"/>
      <c r="E22" s="12"/>
      <c r="G22" s="12"/>
    </row>
    <row r="23" customFormat="false" ht="12.75" hidden="false" customHeight="false" outlineLevel="0" collapsed="false">
      <c r="C23" s="12"/>
      <c r="D23" s="12"/>
      <c r="E23" s="12"/>
      <c r="G23" s="12"/>
    </row>
    <row r="24" customFormat="false" ht="12.75" hidden="false" customHeight="false" outlineLevel="0" collapsed="false">
      <c r="C24" s="12"/>
      <c r="D24" s="12"/>
      <c r="E24" s="12"/>
      <c r="G24" s="12"/>
    </row>
    <row r="25" customFormat="false" ht="12.75" hidden="false" customHeight="false" outlineLevel="0" collapsed="false">
      <c r="A25" s="1" t="s">
        <v>22</v>
      </c>
      <c r="B25" s="1"/>
      <c r="C25" s="13"/>
      <c r="D25" s="13"/>
      <c r="E25" s="13"/>
      <c r="F25" s="1"/>
      <c r="G25" s="13"/>
      <c r="H25" s="1"/>
    </row>
    <row r="26" customFormat="false" ht="12.75" hidden="false" customHeight="false" outlineLevel="0" collapsed="false">
      <c r="A26" s="1" t="s">
        <v>1</v>
      </c>
      <c r="B26" s="1" t="s">
        <v>2</v>
      </c>
      <c r="C26" s="13" t="s">
        <v>3</v>
      </c>
      <c r="D26" s="13" t="s">
        <v>38</v>
      </c>
      <c r="E26" s="13" t="s">
        <v>39</v>
      </c>
      <c r="F26" s="1" t="s">
        <v>40</v>
      </c>
      <c r="G26" s="13" t="s">
        <v>41</v>
      </c>
      <c r="H26" s="1" t="s">
        <v>43</v>
      </c>
    </row>
    <row r="27" customFormat="false" ht="12.75" hidden="false" customHeight="false" outlineLevel="0" collapsed="false">
      <c r="A27" s="6" t="s">
        <v>6</v>
      </c>
      <c r="B27" s="7" t="n">
        <v>15700000</v>
      </c>
      <c r="C27" s="8" t="n">
        <v>97.6</v>
      </c>
      <c r="D27" s="8" t="n">
        <v>45</v>
      </c>
      <c r="E27" s="8" t="n">
        <v>51.6</v>
      </c>
      <c r="F27" s="7" t="n">
        <f aca="false">B27*C27/100*D27/100*E27/100</f>
        <v>3558047.04</v>
      </c>
      <c r="G27" s="8" t="n">
        <v>15.7</v>
      </c>
      <c r="H27" s="7" t="n">
        <f aca="false">B27*C27/100*D27/100*G27/100</f>
        <v>1082584.08</v>
      </c>
    </row>
    <row r="28" customFormat="false" ht="12.75" hidden="false" customHeight="false" outlineLevel="0" collapsed="false">
      <c r="A28" s="6" t="s">
        <v>7</v>
      </c>
      <c r="B28" s="7" t="n">
        <v>15700000</v>
      </c>
      <c r="C28" s="8" t="n">
        <v>97.5</v>
      </c>
      <c r="D28" s="8" t="n">
        <v>53.7</v>
      </c>
      <c r="E28" s="8" t="n">
        <v>47.9</v>
      </c>
      <c r="F28" s="7" t="n">
        <f aca="false">B28*C28/100*D28/100*E28/100</f>
        <v>3937441.0725</v>
      </c>
      <c r="G28" s="8" t="n">
        <v>17.6</v>
      </c>
      <c r="H28" s="7" t="n">
        <f aca="false">B28*C28/100*D28/100*G28/100</f>
        <v>1446742.44</v>
      </c>
    </row>
    <row r="29" customFormat="false" ht="12.75" hidden="false" customHeight="false" outlineLevel="0" collapsed="false">
      <c r="A29" s="6" t="s">
        <v>8</v>
      </c>
      <c r="B29" s="7" t="n">
        <v>16100000</v>
      </c>
      <c r="C29" s="8" t="n">
        <v>96.7</v>
      </c>
      <c r="D29" s="8" t="n">
        <v>71.7</v>
      </c>
      <c r="E29" s="8" t="n">
        <v>75.2</v>
      </c>
      <c r="F29" s="7" t="n">
        <f aca="false">B29*C29/100*D29/100*E29/100</f>
        <v>8394393.9408</v>
      </c>
      <c r="G29" s="8" t="n">
        <v>22.8</v>
      </c>
      <c r="H29" s="7" t="n">
        <f aca="false">B29*C29/100*D29/100*G29/100</f>
        <v>2545108.8012</v>
      </c>
    </row>
    <row r="30" customFormat="false" ht="12.75" hidden="false" customHeight="false" outlineLevel="0" collapsed="false">
      <c r="A30" s="6" t="s">
        <v>9</v>
      </c>
      <c r="B30" s="7" t="n">
        <v>15800000</v>
      </c>
      <c r="C30" s="8" t="n">
        <v>97</v>
      </c>
      <c r="D30" s="8" t="n">
        <v>65.7</v>
      </c>
      <c r="E30" s="8" t="n">
        <v>74.5</v>
      </c>
      <c r="F30" s="7" t="n">
        <f aca="false">B30*C30/100*D30/100*E30/100</f>
        <v>7501540.59</v>
      </c>
      <c r="G30" s="8" t="n">
        <v>23.6</v>
      </c>
      <c r="H30" s="7" t="n">
        <f aca="false">B30*C30/100*D30/100*G30/100</f>
        <v>2376326.952</v>
      </c>
    </row>
    <row r="31" customFormat="false" ht="12.75" hidden="false" customHeight="false" outlineLevel="0" collapsed="false">
      <c r="A31" s="6" t="s">
        <v>10</v>
      </c>
      <c r="B31" s="7" t="n">
        <v>17000000</v>
      </c>
      <c r="C31" s="8" t="n">
        <v>95.2</v>
      </c>
      <c r="D31" s="8" t="n">
        <v>63.8</v>
      </c>
      <c r="E31" s="8" t="n">
        <v>73.9</v>
      </c>
      <c r="F31" s="7" t="n">
        <f aca="false">B31*C31/100*D31/100*E31/100</f>
        <v>7630464.688</v>
      </c>
      <c r="G31" s="8" t="n">
        <v>23.1</v>
      </c>
      <c r="H31" s="7" t="n">
        <f aca="false">B31*C31/100*D31/100*G31/100</f>
        <v>2385165.552</v>
      </c>
    </row>
    <row r="32" customFormat="false" ht="12.75" hidden="false" customHeight="false" outlineLevel="0" collapsed="false">
      <c r="A32" s="19" t="s">
        <v>11</v>
      </c>
      <c r="B32" s="20" t="n">
        <f aca="false">AVERAGE(B27:B31)</f>
        <v>16060000</v>
      </c>
      <c r="C32" s="21" t="n">
        <f aca="false">AVERAGE(C27:C31)</f>
        <v>96.8</v>
      </c>
      <c r="D32" s="21" t="n">
        <f aca="false">AVERAGE(D27:D31)</f>
        <v>59.98</v>
      </c>
      <c r="E32" s="21" t="n">
        <f aca="false">AVERAGE(E27:E31)</f>
        <v>64.62</v>
      </c>
      <c r="F32" s="20" t="n">
        <f aca="false">AVERAGE(F27:F31)</f>
        <v>6204377.46626</v>
      </c>
      <c r="G32" s="21" t="n">
        <f aca="false">AVERAGE(G27:G31)</f>
        <v>20.56</v>
      </c>
      <c r="H32" s="20" t="n">
        <f aca="false">AVERAGE(H27:H31)</f>
        <v>1967185.56504</v>
      </c>
    </row>
    <row r="33" customFormat="false" ht="12.75" hidden="false" customHeight="false" outlineLevel="0" collapsed="false">
      <c r="A33" s="19" t="s">
        <v>12</v>
      </c>
      <c r="B33" s="20" t="n">
        <f aca="false">STDEV(B27:B31)/SQRT(5)</f>
        <v>246170.672501823</v>
      </c>
      <c r="C33" s="21" t="n">
        <f aca="false">STDEV(C27:C31)/SQRT(5)</f>
        <v>0.432434966208792</v>
      </c>
      <c r="D33" s="21" t="n">
        <f aca="false">STDEV(D27:D31)/SQRT(5)</f>
        <v>4.73554643098344</v>
      </c>
      <c r="E33" s="21" t="n">
        <f aca="false">STDEV(E27:E31)/SQRT(5)</f>
        <v>6.1022454883428</v>
      </c>
      <c r="F33" s="20" t="n">
        <f aca="false">STDEV(F27:F31)/SQRT(5)</f>
        <v>1016233.10393484</v>
      </c>
      <c r="G33" s="21" t="n">
        <f aca="false">STDEV(G27:G31)/SQRT(5)</f>
        <v>1.6292943257742</v>
      </c>
      <c r="H33" s="20" t="n">
        <f aca="false">STDEV(H27:H31)/SQRT(5)</f>
        <v>294064.622545169</v>
      </c>
    </row>
    <row r="34" customFormat="false" ht="12.75" hidden="false" customHeight="false" outlineLevel="0" collapsed="false">
      <c r="C34" s="12"/>
      <c r="D34" s="12"/>
      <c r="E34" s="12"/>
      <c r="G34" s="12"/>
    </row>
    <row r="35" customFormat="false" ht="12.75" hidden="false" customHeight="false" outlineLevel="0" collapsed="false">
      <c r="C35" s="12"/>
      <c r="D35" s="12"/>
      <c r="E35" s="12"/>
      <c r="G35" s="12"/>
    </row>
    <row r="36" customFormat="false" ht="12.75" hidden="false" customHeight="false" outlineLevel="0" collapsed="false">
      <c r="C36" s="12"/>
      <c r="D36" s="12"/>
      <c r="E36" s="12"/>
      <c r="G36" s="12"/>
    </row>
    <row r="37" customFormat="false" ht="12.75" hidden="false" customHeight="false" outlineLevel="0" collapsed="false">
      <c r="A37" s="1" t="s">
        <v>15</v>
      </c>
      <c r="B37" s="1"/>
      <c r="C37" s="13"/>
      <c r="D37" s="13"/>
      <c r="E37" s="13"/>
      <c r="F37" s="1"/>
      <c r="G37" s="13"/>
      <c r="H37" s="1"/>
    </row>
    <row r="38" customFormat="false" ht="12.75" hidden="false" customHeight="false" outlineLevel="0" collapsed="false">
      <c r="A38" s="1" t="s">
        <v>1</v>
      </c>
      <c r="B38" s="1" t="s">
        <v>2</v>
      </c>
      <c r="C38" s="13" t="s">
        <v>3</v>
      </c>
      <c r="D38" s="13" t="s">
        <v>38</v>
      </c>
      <c r="E38" s="13" t="s">
        <v>39</v>
      </c>
      <c r="F38" s="1" t="s">
        <v>40</v>
      </c>
      <c r="G38" s="13" t="s">
        <v>41</v>
      </c>
      <c r="H38" s="1" t="s">
        <v>43</v>
      </c>
    </row>
    <row r="39" customFormat="false" ht="12.75" hidden="false" customHeight="false" outlineLevel="0" collapsed="false">
      <c r="A39" s="6" t="s">
        <v>6</v>
      </c>
      <c r="B39" s="7" t="n">
        <v>10200000</v>
      </c>
      <c r="C39" s="8" t="n">
        <v>97.9</v>
      </c>
      <c r="D39" s="8" t="n">
        <v>53.8</v>
      </c>
      <c r="E39" s="8" t="n">
        <v>55.1</v>
      </c>
      <c r="F39" s="7" t="n">
        <f aca="false">B39*C39/100*D39/100*E39/100</f>
        <v>2960170.5804</v>
      </c>
      <c r="G39" s="8" t="n">
        <v>18.6</v>
      </c>
      <c r="H39" s="7" t="n">
        <f aca="false">B39*C39/100*D39/100*G39/100</f>
        <v>999259.0344</v>
      </c>
    </row>
    <row r="40" customFormat="false" ht="12.75" hidden="false" customHeight="false" outlineLevel="0" collapsed="false">
      <c r="A40" s="6" t="s">
        <v>7</v>
      </c>
      <c r="B40" s="7" t="n">
        <v>9680000</v>
      </c>
      <c r="C40" s="8" t="n">
        <v>98</v>
      </c>
      <c r="D40" s="8" t="n">
        <v>49.7</v>
      </c>
      <c r="E40" s="8" t="n">
        <v>53.3</v>
      </c>
      <c r="F40" s="7" t="n">
        <f aca="false">B40*C40/100*D40/100*E40/100</f>
        <v>2512956.8464</v>
      </c>
      <c r="G40" s="8" t="n">
        <v>21.7</v>
      </c>
      <c r="H40" s="7" t="n">
        <f aca="false">B40*C40/100*D40/100*G40/100</f>
        <v>1023098.7536</v>
      </c>
    </row>
    <row r="41" customFormat="false" ht="12.75" hidden="false" customHeight="false" outlineLevel="0" collapsed="false">
      <c r="A41" s="6" t="s">
        <v>8</v>
      </c>
      <c r="B41" s="7" t="n">
        <v>7430000</v>
      </c>
      <c r="C41" s="8" t="n">
        <v>95.1</v>
      </c>
      <c r="D41" s="8" t="n">
        <v>71</v>
      </c>
      <c r="E41" s="8" t="n">
        <v>75</v>
      </c>
      <c r="F41" s="7" t="n">
        <f aca="false">B41*C41/100*D41/100*E41/100</f>
        <v>3762607.725</v>
      </c>
      <c r="G41" s="8" t="n">
        <v>22.4</v>
      </c>
      <c r="H41" s="7" t="n">
        <f aca="false">B41*C41/100*D41/100*G41/100</f>
        <v>1123765.5072</v>
      </c>
    </row>
    <row r="42" customFormat="false" ht="12.75" hidden="false" customHeight="false" outlineLevel="0" collapsed="false">
      <c r="A42" s="6" t="s">
        <v>9</v>
      </c>
      <c r="B42" s="7" t="n">
        <v>5560000</v>
      </c>
      <c r="C42" s="8" t="n">
        <v>95.7</v>
      </c>
      <c r="D42" s="8" t="n">
        <v>67.8</v>
      </c>
      <c r="E42" s="8" t="n">
        <v>73.9</v>
      </c>
      <c r="F42" s="7" t="n">
        <f aca="false">B42*C42/100*D42/100*E42/100</f>
        <v>2666004.39864</v>
      </c>
      <c r="G42" s="8" t="n">
        <v>23.5</v>
      </c>
      <c r="H42" s="7" t="n">
        <f aca="false">B42*C42/100*D42/100*G42/100</f>
        <v>847782.1836</v>
      </c>
    </row>
    <row r="43" customFormat="false" ht="12.75" hidden="false" customHeight="false" outlineLevel="0" collapsed="false">
      <c r="A43" s="6" t="s">
        <v>10</v>
      </c>
      <c r="B43" s="7" t="n">
        <v>5260000</v>
      </c>
      <c r="C43" s="8" t="n">
        <v>93.5</v>
      </c>
      <c r="D43" s="8" t="n">
        <v>63.9</v>
      </c>
      <c r="E43" s="8" t="n">
        <v>72.5</v>
      </c>
      <c r="F43" s="7" t="n">
        <f aca="false">B43*C43/100*D43/100*E43/100</f>
        <v>2278432.7775</v>
      </c>
      <c r="G43" s="8" t="n">
        <v>23.7</v>
      </c>
      <c r="H43" s="7" t="n">
        <f aca="false">B43*C43/100*D43/100*G43/100</f>
        <v>744811.8183</v>
      </c>
    </row>
    <row r="44" customFormat="false" ht="12.75" hidden="false" customHeight="false" outlineLevel="0" collapsed="false">
      <c r="A44" s="19" t="s">
        <v>11</v>
      </c>
      <c r="B44" s="20" t="n">
        <f aca="false">AVERAGE(B39:B43)</f>
        <v>7626000</v>
      </c>
      <c r="C44" s="21" t="n">
        <f aca="false">AVERAGE(C39:C43)</f>
        <v>96.04</v>
      </c>
      <c r="D44" s="21" t="n">
        <f aca="false">AVERAGE(D39:D43)</f>
        <v>61.24</v>
      </c>
      <c r="E44" s="21" t="n">
        <f aca="false">AVERAGE(E39:E43)</f>
        <v>65.96</v>
      </c>
      <c r="F44" s="20" t="n">
        <f aca="false">AVERAGE(F39:F43)</f>
        <v>2836034.465588</v>
      </c>
      <c r="G44" s="21" t="n">
        <f aca="false">AVERAGE(G39:G43)</f>
        <v>21.98</v>
      </c>
      <c r="H44" s="20" t="n">
        <f aca="false">AVERAGE(H39:H43)</f>
        <v>947743.45942</v>
      </c>
    </row>
    <row r="45" customFormat="false" ht="12.75" hidden="false" customHeight="false" outlineLevel="0" collapsed="false">
      <c r="A45" s="19" t="s">
        <v>12</v>
      </c>
      <c r="B45" s="20" t="n">
        <f aca="false">STDEV(B39:B43)/SQRT(5)</f>
        <v>1018555.84039364</v>
      </c>
      <c r="C45" s="21" t="n">
        <f aca="false">STDEV(C39:C43)/SQRT(5)</f>
        <v>0.858836422143356</v>
      </c>
      <c r="D45" s="21" t="n">
        <f aca="false">STDEV(D39:D43)/SQRT(5)</f>
        <v>4.08590259306313</v>
      </c>
      <c r="E45" s="21" t="n">
        <f aca="false">STDEV(E39:E43)/SQRT(5)</f>
        <v>4.82572274379704</v>
      </c>
      <c r="F45" s="20" t="n">
        <f aca="false">STDEV(F39:F43)/SQRT(5)</f>
        <v>256725.222202953</v>
      </c>
      <c r="G45" s="21" t="n">
        <f aca="false">STDEV(G39:G43)/SQRT(5)</f>
        <v>0.920543317829204</v>
      </c>
      <c r="H45" s="20" t="n">
        <f aca="false">STDEV(H39:H43)/SQRT(5)</f>
        <v>67264.2340929998</v>
      </c>
    </row>
    <row r="46" customFormat="false" ht="12.75" hidden="false" customHeight="false" outlineLevel="0" collapsed="false">
      <c r="C46" s="12"/>
      <c r="D46" s="12"/>
      <c r="E46" s="12"/>
      <c r="G46" s="12"/>
    </row>
    <row r="47" customFormat="false" ht="12.75" hidden="false" customHeight="false" outlineLevel="0" collapsed="false">
      <c r="C47" s="12"/>
      <c r="D47" s="12"/>
      <c r="E47" s="12"/>
    </row>
    <row r="48" customFormat="false" ht="12.75" hidden="false" customHeight="false" outlineLevel="0" collapsed="false">
      <c r="A48" s="22" t="s">
        <v>17</v>
      </c>
      <c r="B48" s="22"/>
      <c r="C48" s="22"/>
      <c r="D48" s="22" t="s">
        <v>18</v>
      </c>
      <c r="E48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8" activeCellId="0" sqref="I3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11"/>
    <col collapsed="false" customWidth="true" hidden="false" outlineLevel="0" max="4" min="4" style="0" width="10.49"/>
    <col collapsed="false" customWidth="true" hidden="false" outlineLevel="0" max="5" min="5" style="0" width="14.25"/>
  </cols>
  <sheetData>
    <row r="1" customFormat="false" ht="12.75" hidden="false" customHeight="false" outlineLevel="0" collapsed="false">
      <c r="A1" s="2" t="s">
        <v>0</v>
      </c>
      <c r="B1" s="2"/>
      <c r="C1" s="1"/>
      <c r="D1" s="1"/>
      <c r="E1" s="1"/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4</v>
      </c>
      <c r="E2" s="1" t="s">
        <v>45</v>
      </c>
    </row>
    <row r="3" customFormat="false" ht="12.75" hidden="false" customHeight="false" outlineLevel="0" collapsed="false">
      <c r="A3" s="6" t="s">
        <v>6</v>
      </c>
      <c r="B3" s="7" t="n">
        <v>6550000</v>
      </c>
      <c r="C3" s="8" t="n">
        <v>97.2</v>
      </c>
      <c r="D3" s="8" t="n">
        <v>0.21</v>
      </c>
      <c r="E3" s="7" t="n">
        <f aca="false">B3*C3/100*D3/100</f>
        <v>13369.86</v>
      </c>
    </row>
    <row r="4" customFormat="false" ht="12.75" hidden="false" customHeight="false" outlineLevel="0" collapsed="false">
      <c r="A4" s="6" t="s">
        <v>7</v>
      </c>
      <c r="B4" s="7" t="n">
        <v>4430000</v>
      </c>
      <c r="C4" s="8" t="n">
        <v>97.6</v>
      </c>
      <c r="D4" s="8" t="n">
        <v>0.15</v>
      </c>
      <c r="E4" s="7" t="n">
        <f aca="false">B4*C4/100*D4/100</f>
        <v>6485.52</v>
      </c>
    </row>
    <row r="5" customFormat="false" ht="12.75" hidden="false" customHeight="false" outlineLevel="0" collapsed="false">
      <c r="A5" s="6" t="s">
        <v>8</v>
      </c>
      <c r="B5" s="7" t="n">
        <v>10900000</v>
      </c>
      <c r="C5" s="8" t="n">
        <v>95.1</v>
      </c>
      <c r="D5" s="8" t="n">
        <v>0.77</v>
      </c>
      <c r="E5" s="7" t="n">
        <f aca="false">B5*C5/100*D5/100</f>
        <v>79817.43</v>
      </c>
    </row>
    <row r="6" customFormat="false" ht="12.75" hidden="false" customHeight="false" outlineLevel="0" collapsed="false">
      <c r="A6" s="6" t="s">
        <v>9</v>
      </c>
      <c r="B6" s="7" t="n">
        <v>11200000</v>
      </c>
      <c r="C6" s="8" t="n">
        <v>95.9</v>
      </c>
      <c r="D6" s="8" t="n">
        <v>0.47</v>
      </c>
      <c r="E6" s="7" t="n">
        <f aca="false">B6*C6/100*D6/100</f>
        <v>50481.76</v>
      </c>
    </row>
    <row r="7" customFormat="false" ht="12.75" hidden="false" customHeight="false" outlineLevel="0" collapsed="false">
      <c r="A7" s="6" t="s">
        <v>10</v>
      </c>
      <c r="B7" s="7" t="n">
        <v>7350000</v>
      </c>
      <c r="C7" s="8" t="n">
        <v>95</v>
      </c>
      <c r="D7" s="8" t="n">
        <v>0.86</v>
      </c>
      <c r="E7" s="7" t="n">
        <f aca="false">B7*C7/100*D7/100</f>
        <v>60049.5</v>
      </c>
    </row>
    <row r="8" customFormat="false" ht="12.75" hidden="false" customHeight="false" outlineLevel="0" collapsed="false">
      <c r="A8" s="19" t="s">
        <v>11</v>
      </c>
      <c r="B8" s="20" t="n">
        <f aca="false">AVERAGE(B3:B7)</f>
        <v>8086000</v>
      </c>
      <c r="C8" s="21" t="n">
        <f aca="false">AVERAGE(C3:C7)</f>
        <v>96.16</v>
      </c>
      <c r="D8" s="21" t="n">
        <f aca="false">AVERAGE(D3:D7)</f>
        <v>0.492</v>
      </c>
      <c r="E8" s="20" t="n">
        <f aca="false">AVERAGE(E3:E7)</f>
        <v>42040.814</v>
      </c>
    </row>
    <row r="9" customFormat="false" ht="12.75" hidden="false" customHeight="false" outlineLevel="0" collapsed="false">
      <c r="A9" s="19" t="s">
        <v>12</v>
      </c>
      <c r="B9" s="20" t="n">
        <f aca="false">STDEV(B3:B7)/SQRT(5)</f>
        <v>1301593.6385831</v>
      </c>
      <c r="C9" s="21" t="n">
        <f aca="false">STDEV(C3:C7)/SQRT(5)</f>
        <v>0.533479146733966</v>
      </c>
      <c r="D9" s="21" t="n">
        <f aca="false">STDEV(D3:D7)/SQRT(5)</f>
        <v>0.143122325302519</v>
      </c>
      <c r="E9" s="20" t="n">
        <f aca="false">STDEV(E3:E7)/SQRT(5)</f>
        <v>13980.0529182287</v>
      </c>
    </row>
    <row r="10" customFormat="false" ht="12.75" hidden="false" customHeight="false" outlineLevel="0" collapsed="false">
      <c r="C10" s="12"/>
      <c r="D10" s="12"/>
    </row>
    <row r="11" customFormat="false" ht="12.75" hidden="false" customHeight="false" outlineLevel="0" collapsed="false">
      <c r="C11" s="12"/>
      <c r="D11" s="12"/>
    </row>
    <row r="12" customFormat="false" ht="12.75" hidden="false" customHeight="false" outlineLevel="0" collapsed="false">
      <c r="C12" s="12"/>
      <c r="D12" s="12"/>
    </row>
    <row r="13" customFormat="false" ht="12.75" hidden="false" customHeight="false" outlineLevel="0" collapsed="false">
      <c r="A13" s="1" t="s">
        <v>21</v>
      </c>
      <c r="B13" s="1"/>
      <c r="C13" s="13"/>
      <c r="D13" s="13"/>
      <c r="E13" s="1"/>
    </row>
    <row r="14" customFormat="false" ht="12.75" hidden="false" customHeight="false" outlineLevel="0" collapsed="false">
      <c r="A14" s="1" t="s">
        <v>1</v>
      </c>
      <c r="B14" s="1" t="s">
        <v>2</v>
      </c>
      <c r="C14" s="13" t="s">
        <v>3</v>
      </c>
      <c r="D14" s="13" t="s">
        <v>46</v>
      </c>
      <c r="E14" s="1" t="s">
        <v>47</v>
      </c>
    </row>
    <row r="15" customFormat="false" ht="12.75" hidden="false" customHeight="false" outlineLevel="0" collapsed="false">
      <c r="A15" s="6" t="s">
        <v>6</v>
      </c>
      <c r="B15" s="7" t="n">
        <v>5710000</v>
      </c>
      <c r="C15" s="8" t="n">
        <v>98</v>
      </c>
      <c r="D15" s="8" t="n">
        <v>0.15</v>
      </c>
      <c r="E15" s="7" t="n">
        <f aca="false">B15*C15/100*D15/100</f>
        <v>8393.7</v>
      </c>
    </row>
    <row r="16" customFormat="false" ht="12.75" hidden="false" customHeight="false" outlineLevel="0" collapsed="false">
      <c r="A16" s="6" t="s">
        <v>7</v>
      </c>
      <c r="B16" s="7" t="n">
        <v>6040000</v>
      </c>
      <c r="C16" s="8" t="n">
        <v>97.7</v>
      </c>
      <c r="D16" s="8" t="n">
        <v>0.18</v>
      </c>
      <c r="E16" s="7" t="n">
        <f aca="false">B16*C16/100*D16/100</f>
        <v>10621.944</v>
      </c>
    </row>
    <row r="17" customFormat="false" ht="12.75" hidden="false" customHeight="false" outlineLevel="0" collapsed="false">
      <c r="A17" s="6" t="s">
        <v>8</v>
      </c>
      <c r="B17" s="7" t="n">
        <v>4870000</v>
      </c>
      <c r="C17" s="8" t="n">
        <v>93.1</v>
      </c>
      <c r="D17" s="8" t="n">
        <v>0.94</v>
      </c>
      <c r="E17" s="7" t="n">
        <f aca="false">B17*C17/100*D17/100</f>
        <v>42619.318</v>
      </c>
    </row>
    <row r="18" customFormat="false" ht="12.75" hidden="false" customHeight="false" outlineLevel="0" collapsed="false">
      <c r="A18" s="6" t="s">
        <v>9</v>
      </c>
      <c r="B18" s="7" t="n">
        <v>4460000</v>
      </c>
      <c r="C18" s="8" t="n">
        <v>93.3</v>
      </c>
      <c r="D18" s="8" t="n">
        <v>0.96</v>
      </c>
      <c r="E18" s="7" t="n">
        <f aca="false">B18*C18/100*D18/100</f>
        <v>39947.328</v>
      </c>
    </row>
    <row r="19" customFormat="false" ht="12.75" hidden="false" customHeight="false" outlineLevel="0" collapsed="false">
      <c r="A19" s="6" t="s">
        <v>10</v>
      </c>
      <c r="B19" s="7" t="n">
        <v>4190000</v>
      </c>
      <c r="C19" s="8" t="n">
        <v>93.3</v>
      </c>
      <c r="D19" s="8" t="n">
        <v>1.16</v>
      </c>
      <c r="E19" s="7" t="n">
        <f aca="false">B19*C19/100*D19/100</f>
        <v>45347.532</v>
      </c>
    </row>
    <row r="20" customFormat="false" ht="12.75" hidden="false" customHeight="false" outlineLevel="0" collapsed="false">
      <c r="A20" s="19" t="s">
        <v>11</v>
      </c>
      <c r="B20" s="20" t="n">
        <f aca="false">AVERAGE(B15:B19)</f>
        <v>5054000</v>
      </c>
      <c r="C20" s="21" t="n">
        <f aca="false">AVERAGE(C15:C19)</f>
        <v>95.08</v>
      </c>
      <c r="D20" s="21" t="n">
        <f aca="false">AVERAGE(D15:D19)</f>
        <v>0.678</v>
      </c>
      <c r="E20" s="20" t="n">
        <f aca="false">AVERAGE(E15:E19)</f>
        <v>29385.9644</v>
      </c>
    </row>
    <row r="21" customFormat="false" ht="12.75" hidden="false" customHeight="false" outlineLevel="0" collapsed="false">
      <c r="A21" s="19" t="s">
        <v>12</v>
      </c>
      <c r="B21" s="20" t="n">
        <f aca="false">STDEV(B15:B19)/SQRT(5)</f>
        <v>356070.217794187</v>
      </c>
      <c r="C21" s="21" t="n">
        <f aca="false">STDEV(C15:C19)/SQRT(5)</f>
        <v>1.13243101335137</v>
      </c>
      <c r="D21" s="21" t="n">
        <f aca="false">STDEV(D15:D19)/SQRT(5)</f>
        <v>0.212988262587402</v>
      </c>
      <c r="E21" s="20" t="n">
        <f aca="false">STDEV(E15:E19)/SQRT(5)</f>
        <v>8167.61689556547</v>
      </c>
    </row>
    <row r="22" customFormat="false" ht="12.75" hidden="false" customHeight="false" outlineLevel="0" collapsed="false">
      <c r="C22" s="12"/>
      <c r="D22" s="12"/>
    </row>
    <row r="23" customFormat="false" ht="12.75" hidden="false" customHeight="false" outlineLevel="0" collapsed="false">
      <c r="C23" s="12"/>
      <c r="D23" s="12"/>
    </row>
    <row r="24" customFormat="false" ht="12.75" hidden="false" customHeight="false" outlineLevel="0" collapsed="false">
      <c r="C24" s="12"/>
      <c r="D24" s="12"/>
    </row>
    <row r="25" customFormat="false" ht="12.75" hidden="false" customHeight="false" outlineLevel="0" collapsed="false">
      <c r="A25" s="1" t="s">
        <v>22</v>
      </c>
      <c r="B25" s="1"/>
      <c r="C25" s="13"/>
      <c r="D25" s="13"/>
      <c r="E25" s="1"/>
    </row>
    <row r="26" customFormat="false" ht="12.75" hidden="false" customHeight="false" outlineLevel="0" collapsed="false">
      <c r="A26" s="1" t="s">
        <v>1</v>
      </c>
      <c r="B26" s="1" t="s">
        <v>2</v>
      </c>
      <c r="C26" s="13" t="s">
        <v>3</v>
      </c>
      <c r="D26" s="13" t="s">
        <v>46</v>
      </c>
      <c r="E26" s="1" t="s">
        <v>47</v>
      </c>
    </row>
    <row r="27" customFormat="false" ht="12.75" hidden="false" customHeight="false" outlineLevel="0" collapsed="false">
      <c r="A27" s="6" t="s">
        <v>6</v>
      </c>
      <c r="B27" s="7" t="n">
        <v>15700000</v>
      </c>
      <c r="C27" s="8" t="n">
        <v>97.8</v>
      </c>
      <c r="D27" s="8" t="n">
        <v>0.36</v>
      </c>
      <c r="E27" s="7" t="n">
        <f aca="false">B27*C27/100*D27/100</f>
        <v>55276.56</v>
      </c>
    </row>
    <row r="28" customFormat="false" ht="12.75" hidden="false" customHeight="false" outlineLevel="0" collapsed="false">
      <c r="A28" s="6" t="s">
        <v>7</v>
      </c>
      <c r="B28" s="7" t="n">
        <v>15700000</v>
      </c>
      <c r="C28" s="8" t="n">
        <v>97.7</v>
      </c>
      <c r="D28" s="8" t="n">
        <v>0.76</v>
      </c>
      <c r="E28" s="7" t="n">
        <f aca="false">B28*C28/100*D28/100</f>
        <v>116575.64</v>
      </c>
    </row>
    <row r="29" customFormat="false" ht="12.75" hidden="false" customHeight="false" outlineLevel="0" collapsed="false">
      <c r="A29" s="6" t="s">
        <v>8</v>
      </c>
      <c r="B29" s="7" t="n">
        <v>16100000</v>
      </c>
      <c r="C29" s="8" t="n">
        <v>96.5</v>
      </c>
      <c r="D29" s="8" t="n">
        <v>0.56</v>
      </c>
      <c r="E29" s="7" t="n">
        <f aca="false">B29*C29/100*D29/100</f>
        <v>87004.4</v>
      </c>
    </row>
    <row r="30" customFormat="false" ht="12.75" hidden="false" customHeight="false" outlineLevel="0" collapsed="false">
      <c r="A30" s="6" t="s">
        <v>9</v>
      </c>
      <c r="B30" s="7" t="n">
        <v>15800000</v>
      </c>
      <c r="C30" s="8" t="n">
        <v>96.9</v>
      </c>
      <c r="D30" s="8" t="n">
        <v>0.52</v>
      </c>
      <c r="E30" s="7" t="n">
        <f aca="false">B30*C30/100*D30/100</f>
        <v>79613.04</v>
      </c>
    </row>
    <row r="31" customFormat="false" ht="12.75" hidden="false" customHeight="false" outlineLevel="0" collapsed="false">
      <c r="A31" s="6" t="s">
        <v>10</v>
      </c>
      <c r="B31" s="7" t="n">
        <v>17000000</v>
      </c>
      <c r="C31" s="8" t="n">
        <v>94.9</v>
      </c>
      <c r="D31" s="8" t="n">
        <v>0.77</v>
      </c>
      <c r="E31" s="7" t="n">
        <f aca="false">B31*C31/100*D31/100</f>
        <v>124224.1</v>
      </c>
    </row>
    <row r="32" customFormat="false" ht="12.75" hidden="false" customHeight="false" outlineLevel="0" collapsed="false">
      <c r="A32" s="19" t="s">
        <v>11</v>
      </c>
      <c r="B32" s="20" t="n">
        <f aca="false">AVERAGE(B27:B31)</f>
        <v>16060000</v>
      </c>
      <c r="C32" s="21" t="n">
        <f aca="false">AVERAGE(C27:C31)</f>
        <v>96.76</v>
      </c>
      <c r="D32" s="21" t="n">
        <f aca="false">AVERAGE(D27:D31)</f>
        <v>0.594</v>
      </c>
      <c r="E32" s="20" t="n">
        <f aca="false">AVERAGE(E27:E31)</f>
        <v>92538.748</v>
      </c>
    </row>
    <row r="33" customFormat="false" ht="12.75" hidden="false" customHeight="false" outlineLevel="0" collapsed="false">
      <c r="A33" s="19" t="s">
        <v>12</v>
      </c>
      <c r="B33" s="20" t="n">
        <f aca="false">STDEV(B27:B31)/SQRT(5)</f>
        <v>246170.672501823</v>
      </c>
      <c r="C33" s="21" t="n">
        <f aca="false">STDEV(C27:C31)/SQRT(5)</f>
        <v>0.524976189936267</v>
      </c>
      <c r="D33" s="21" t="n">
        <f aca="false">STDEV(D27:D31)/SQRT(5)</f>
        <v>0.0774338427304238</v>
      </c>
      <c r="E33" s="20" t="n">
        <f aca="false">STDEV(E27:E31)/SQRT(5)</f>
        <v>12585.5220352937</v>
      </c>
    </row>
    <row r="34" customFormat="false" ht="12.75" hidden="false" customHeight="false" outlineLevel="0" collapsed="false">
      <c r="C34" s="12"/>
      <c r="D34" s="12"/>
    </row>
    <row r="35" customFormat="false" ht="12.75" hidden="false" customHeight="false" outlineLevel="0" collapsed="false">
      <c r="C35" s="12"/>
      <c r="D35" s="12"/>
    </row>
    <row r="36" customFormat="false" ht="12.75" hidden="false" customHeight="false" outlineLevel="0" collapsed="false">
      <c r="C36" s="12"/>
      <c r="D36" s="12"/>
    </row>
    <row r="37" customFormat="false" ht="12.75" hidden="false" customHeight="false" outlineLevel="0" collapsed="false">
      <c r="A37" s="1" t="s">
        <v>15</v>
      </c>
      <c r="B37" s="1"/>
      <c r="C37" s="13"/>
      <c r="D37" s="13"/>
      <c r="E37" s="1"/>
    </row>
    <row r="38" customFormat="false" ht="12.75" hidden="false" customHeight="false" outlineLevel="0" collapsed="false">
      <c r="A38" s="1" t="s">
        <v>1</v>
      </c>
      <c r="B38" s="1" t="s">
        <v>2</v>
      </c>
      <c r="C38" s="13" t="s">
        <v>3</v>
      </c>
      <c r="D38" s="13" t="s">
        <v>46</v>
      </c>
      <c r="E38" s="1" t="s">
        <v>47</v>
      </c>
    </row>
    <row r="39" customFormat="false" ht="12.75" hidden="false" customHeight="false" outlineLevel="0" collapsed="false">
      <c r="A39" s="6" t="s">
        <v>6</v>
      </c>
      <c r="B39" s="7" t="n">
        <v>10200000</v>
      </c>
      <c r="C39" s="8" t="n">
        <v>98.1</v>
      </c>
      <c r="D39" s="8" t="n">
        <v>0.16</v>
      </c>
      <c r="E39" s="7" t="n">
        <f aca="false">B39*C39/100*D39/100</f>
        <v>16009.92</v>
      </c>
    </row>
    <row r="40" customFormat="false" ht="12.75" hidden="false" customHeight="false" outlineLevel="0" collapsed="false">
      <c r="A40" s="6" t="s">
        <v>7</v>
      </c>
      <c r="B40" s="7" t="n">
        <v>9680000</v>
      </c>
      <c r="C40" s="8" t="n">
        <v>98.1</v>
      </c>
      <c r="D40" s="8" t="n">
        <v>0.12</v>
      </c>
      <c r="E40" s="7" t="n">
        <f aca="false">B40*C40/100*D40/100</f>
        <v>11395.296</v>
      </c>
    </row>
    <row r="41" customFormat="false" ht="12.75" hidden="false" customHeight="false" outlineLevel="0" collapsed="false">
      <c r="A41" s="6" t="s">
        <v>8</v>
      </c>
      <c r="B41" s="7" t="n">
        <v>7430000</v>
      </c>
      <c r="C41" s="8" t="n">
        <v>94.9</v>
      </c>
      <c r="D41" s="8" t="n">
        <v>1.09</v>
      </c>
      <c r="E41" s="7" t="n">
        <f aca="false">B41*C41/100*D41/100</f>
        <v>76856.663</v>
      </c>
    </row>
    <row r="42" customFormat="false" ht="12.75" hidden="false" customHeight="false" outlineLevel="0" collapsed="false">
      <c r="A42" s="6" t="s">
        <v>9</v>
      </c>
      <c r="B42" s="7" t="n">
        <v>5560000</v>
      </c>
      <c r="C42" s="8" t="n">
        <v>95.5</v>
      </c>
      <c r="D42" s="8" t="n">
        <v>0.85</v>
      </c>
      <c r="E42" s="7" t="n">
        <f aca="false">B42*C42/100*D42/100</f>
        <v>45133.3</v>
      </c>
    </row>
    <row r="43" customFormat="false" ht="12.75" hidden="false" customHeight="false" outlineLevel="0" collapsed="false">
      <c r="A43" s="6" t="s">
        <v>10</v>
      </c>
      <c r="B43" s="7" t="n">
        <v>5260000</v>
      </c>
      <c r="C43" s="8" t="n">
        <v>93.2</v>
      </c>
      <c r="D43" s="8" t="n">
        <v>1.22</v>
      </c>
      <c r="E43" s="7" t="n">
        <f aca="false">B43*C43/100*D43/100</f>
        <v>59808.304</v>
      </c>
    </row>
    <row r="44" customFormat="false" ht="12.75" hidden="false" customHeight="false" outlineLevel="0" collapsed="false">
      <c r="A44" s="19" t="s">
        <v>11</v>
      </c>
      <c r="B44" s="20" t="n">
        <f aca="false">AVERAGE(B39:B43)</f>
        <v>7626000</v>
      </c>
      <c r="C44" s="21" t="n">
        <f aca="false">AVERAGE(C39:C43)</f>
        <v>95.96</v>
      </c>
      <c r="D44" s="21" t="n">
        <f aca="false">AVERAGE(D39:D43)</f>
        <v>0.688</v>
      </c>
      <c r="E44" s="20" t="n">
        <f aca="false">AVERAGE(E39:E43)</f>
        <v>41840.6966</v>
      </c>
    </row>
    <row r="45" customFormat="false" ht="12.75" hidden="false" customHeight="false" outlineLevel="0" collapsed="false">
      <c r="A45" s="19" t="s">
        <v>12</v>
      </c>
      <c r="B45" s="20" t="n">
        <f aca="false">STDEV(B39:B43)/SQRT(5)</f>
        <v>1018555.84039364</v>
      </c>
      <c r="C45" s="21" t="n">
        <f aca="false">STDEV(C39:C43)/SQRT(5)</f>
        <v>0.951630180269623</v>
      </c>
      <c r="D45" s="21" t="n">
        <f aca="false">STDEV(D39:D43)/SQRT(5)</f>
        <v>0.231546971476632</v>
      </c>
      <c r="E45" s="20" t="n">
        <f aca="false">STDEV(E39:E43)/SQRT(5)</f>
        <v>12557.7575490406</v>
      </c>
    </row>
    <row r="46" customFormat="false" ht="12.75" hidden="false" customHeight="false" outlineLevel="0" collapsed="false">
      <c r="C46" s="12"/>
      <c r="D46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9" activeCellId="0" sqref="I2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37"/>
    <col collapsed="false" customWidth="true" hidden="false" outlineLevel="0" max="4" min="3" style="0" width="11.24"/>
    <col collapsed="false" customWidth="true" hidden="false" outlineLevel="0" max="5" min="5" style="0" width="11.49"/>
  </cols>
  <sheetData>
    <row r="1" customFormat="false" ht="12.75" hidden="false" customHeight="false" outlineLevel="0" collapsed="false">
      <c r="A1" s="2" t="s">
        <v>0</v>
      </c>
      <c r="B1" s="2"/>
      <c r="C1" s="13"/>
      <c r="D1" s="13"/>
      <c r="E1" s="1"/>
    </row>
    <row r="2" customFormat="false" ht="12.75" hidden="false" customHeight="false" outlineLevel="0" collapsed="false">
      <c r="A2" s="1" t="s">
        <v>1</v>
      </c>
      <c r="B2" s="1" t="s">
        <v>2</v>
      </c>
      <c r="C2" s="13" t="s">
        <v>3</v>
      </c>
      <c r="D2" s="13" t="s">
        <v>48</v>
      </c>
      <c r="E2" s="1" t="s">
        <v>49</v>
      </c>
    </row>
    <row r="3" customFormat="false" ht="12.75" hidden="false" customHeight="false" outlineLevel="0" collapsed="false">
      <c r="A3" s="6" t="s">
        <v>6</v>
      </c>
      <c r="B3" s="7" t="n">
        <v>6550000</v>
      </c>
      <c r="C3" s="8" t="n">
        <v>97.5</v>
      </c>
      <c r="D3" s="8" t="n">
        <v>0.69</v>
      </c>
      <c r="E3" s="7" t="n">
        <f aca="false">B3*C3/100*D3/100</f>
        <v>44065.125</v>
      </c>
    </row>
    <row r="4" customFormat="false" ht="12.75" hidden="false" customHeight="false" outlineLevel="0" collapsed="false">
      <c r="A4" s="6" t="s">
        <v>7</v>
      </c>
      <c r="B4" s="7" t="n">
        <v>4430000</v>
      </c>
      <c r="C4" s="8" t="n">
        <v>97.9</v>
      </c>
      <c r="D4" s="8" t="n">
        <v>0.67</v>
      </c>
      <c r="E4" s="7" t="n">
        <f aca="false">B4*C4/100*D4/100</f>
        <v>29057.699</v>
      </c>
    </row>
    <row r="5" customFormat="false" ht="12.75" hidden="false" customHeight="false" outlineLevel="0" collapsed="false">
      <c r="A5" s="6" t="s">
        <v>8</v>
      </c>
      <c r="B5" s="7" t="n">
        <v>10900000</v>
      </c>
      <c r="C5" s="8" t="n">
        <v>95.2</v>
      </c>
      <c r="D5" s="8" t="n">
        <v>0.74</v>
      </c>
      <c r="E5" s="7" t="n">
        <f aca="false">B5*C5/100*D5/100</f>
        <v>76788.32</v>
      </c>
    </row>
    <row r="6" customFormat="false" ht="12.75" hidden="false" customHeight="false" outlineLevel="0" collapsed="false">
      <c r="A6" s="6" t="s">
        <v>9</v>
      </c>
      <c r="B6" s="7" t="n">
        <v>11200000</v>
      </c>
      <c r="C6" s="8" t="n">
        <v>96</v>
      </c>
      <c r="D6" s="8" t="n">
        <v>0.63</v>
      </c>
      <c r="E6" s="7" t="n">
        <f aca="false">B6*C6/100*D6/100</f>
        <v>67737.6</v>
      </c>
    </row>
    <row r="7" customFormat="false" ht="12.75" hidden="false" customHeight="false" outlineLevel="0" collapsed="false">
      <c r="A7" s="6" t="s">
        <v>10</v>
      </c>
      <c r="B7" s="7" t="n">
        <v>7350000</v>
      </c>
      <c r="C7" s="8" t="n">
        <v>95.3</v>
      </c>
      <c r="D7" s="8" t="n">
        <v>0.71</v>
      </c>
      <c r="E7" s="7" t="n">
        <f aca="false">B7*C7/100*D7/100</f>
        <v>49732.305</v>
      </c>
    </row>
    <row r="8" customFormat="false" ht="12.75" hidden="false" customHeight="false" outlineLevel="0" collapsed="false">
      <c r="A8" s="19" t="s">
        <v>11</v>
      </c>
      <c r="B8" s="20" t="n">
        <f aca="false">AVERAGE(B3:B7)</f>
        <v>8086000</v>
      </c>
      <c r="C8" s="21" t="n">
        <f aca="false">AVERAGE(C3:C7)</f>
        <v>96.38</v>
      </c>
      <c r="D8" s="21" t="n">
        <f aca="false">AVERAGE(D3:D7)</f>
        <v>0.688</v>
      </c>
      <c r="E8" s="20" t="n">
        <f aca="false">AVERAGE(E3:E7)</f>
        <v>53476.2098</v>
      </c>
    </row>
    <row r="9" customFormat="false" ht="12.75" hidden="false" customHeight="false" outlineLevel="0" collapsed="false">
      <c r="A9" s="19" t="s">
        <v>12</v>
      </c>
      <c r="B9" s="20" t="n">
        <f aca="false">STDEV(B3:B7)/SQRT(5)</f>
        <v>1301593.6385831</v>
      </c>
      <c r="C9" s="21" t="n">
        <f aca="false">STDEV(C3:C7)/SQRT(5)</f>
        <v>0.559821400091137</v>
      </c>
      <c r="D9" s="21" t="n">
        <f aca="false">STDEV(D3:D7)/SQRT(5)</f>
        <v>0.0185472369909914</v>
      </c>
      <c r="E9" s="20" t="n">
        <f aca="false">STDEV(E3:E7)/SQRT(5)</f>
        <v>8502.03135246975</v>
      </c>
    </row>
    <row r="10" customFormat="false" ht="12.75" hidden="false" customHeight="false" outlineLevel="0" collapsed="false">
      <c r="C10" s="12"/>
      <c r="D10" s="12"/>
    </row>
    <row r="11" customFormat="false" ht="12.75" hidden="false" customHeight="false" outlineLevel="0" collapsed="false">
      <c r="C11" s="12"/>
      <c r="D11" s="12"/>
    </row>
    <row r="12" customFormat="false" ht="12.75" hidden="false" customHeight="false" outlineLevel="0" collapsed="false">
      <c r="C12" s="12"/>
      <c r="D12" s="12"/>
    </row>
    <row r="13" customFormat="false" ht="12.75" hidden="false" customHeight="false" outlineLevel="0" collapsed="false">
      <c r="A13" s="1" t="s">
        <v>21</v>
      </c>
      <c r="B13" s="1"/>
      <c r="C13" s="13"/>
      <c r="D13" s="13"/>
      <c r="E13" s="1"/>
    </row>
    <row r="14" customFormat="false" ht="12.75" hidden="false" customHeight="false" outlineLevel="0" collapsed="false">
      <c r="A14" s="1" t="s">
        <v>1</v>
      </c>
      <c r="B14" s="1" t="s">
        <v>2</v>
      </c>
      <c r="C14" s="13" t="s">
        <v>3</v>
      </c>
      <c r="D14" s="13" t="s">
        <v>48</v>
      </c>
      <c r="E14" s="1" t="s">
        <v>49</v>
      </c>
    </row>
    <row r="15" customFormat="false" ht="12.75" hidden="false" customHeight="false" outlineLevel="0" collapsed="false">
      <c r="A15" s="6" t="s">
        <v>6</v>
      </c>
      <c r="B15" s="7" t="n">
        <v>5710000</v>
      </c>
      <c r="C15" s="8" t="n">
        <v>98.3</v>
      </c>
      <c r="D15" s="8" t="n">
        <v>0.66</v>
      </c>
      <c r="E15" s="7" t="n">
        <f aca="false">B15*C15/100*D15/100</f>
        <v>37045.338</v>
      </c>
    </row>
    <row r="16" customFormat="false" ht="12.75" hidden="false" customHeight="false" outlineLevel="0" collapsed="false">
      <c r="A16" s="6" t="s">
        <v>7</v>
      </c>
      <c r="B16" s="7" t="n">
        <v>6040000</v>
      </c>
      <c r="C16" s="8" t="n">
        <v>98</v>
      </c>
      <c r="D16" s="8" t="n">
        <v>0.94</v>
      </c>
      <c r="E16" s="7" t="n">
        <f aca="false">B16*C16/100*D16/100</f>
        <v>55640.48</v>
      </c>
    </row>
    <row r="17" customFormat="false" ht="12.75" hidden="false" customHeight="false" outlineLevel="0" collapsed="false">
      <c r="A17" s="6" t="s">
        <v>8</v>
      </c>
      <c r="B17" s="7" t="n">
        <v>4870000</v>
      </c>
      <c r="C17" s="8" t="n">
        <v>93.6</v>
      </c>
      <c r="D17" s="8" t="n">
        <v>0.78</v>
      </c>
      <c r="E17" s="7" t="n">
        <f aca="false">B17*C17/100*D17/100</f>
        <v>35554.896</v>
      </c>
    </row>
    <row r="18" customFormat="false" ht="12.75" hidden="false" customHeight="false" outlineLevel="0" collapsed="false">
      <c r="A18" s="6" t="s">
        <v>9</v>
      </c>
      <c r="B18" s="7" t="n">
        <v>4460000</v>
      </c>
      <c r="C18" s="8" t="n">
        <v>93.8</v>
      </c>
      <c r="D18" s="8" t="n">
        <v>0.76</v>
      </c>
      <c r="E18" s="7" t="n">
        <f aca="false">B18*C18/100*D18/100</f>
        <v>31794.448</v>
      </c>
    </row>
    <row r="19" customFormat="false" ht="12.75" hidden="false" customHeight="false" outlineLevel="0" collapsed="false">
      <c r="A19" s="6" t="s">
        <v>10</v>
      </c>
      <c r="B19" s="7" t="n">
        <v>4190000</v>
      </c>
      <c r="C19" s="8" t="n">
        <v>93.8</v>
      </c>
      <c r="D19" s="8" t="n">
        <v>0.79</v>
      </c>
      <c r="E19" s="7" t="n">
        <f aca="false">B19*C19/100*D19/100</f>
        <v>31048.738</v>
      </c>
    </row>
    <row r="20" customFormat="false" ht="12.75" hidden="false" customHeight="false" outlineLevel="0" collapsed="false">
      <c r="A20" s="19" t="s">
        <v>11</v>
      </c>
      <c r="B20" s="20" t="n">
        <f aca="false">AVERAGE(B15:B19)</f>
        <v>5054000</v>
      </c>
      <c r="C20" s="21" t="n">
        <f aca="false">AVERAGE(C15:C19)</f>
        <v>95.5</v>
      </c>
      <c r="D20" s="21" t="n">
        <f aca="false">AVERAGE(D15:D19)</f>
        <v>0.786</v>
      </c>
      <c r="E20" s="20" t="n">
        <f aca="false">AVERAGE(E15:E19)</f>
        <v>38216.78</v>
      </c>
    </row>
    <row r="21" customFormat="false" ht="12.75" hidden="false" customHeight="false" outlineLevel="0" collapsed="false">
      <c r="A21" s="19" t="s">
        <v>12</v>
      </c>
      <c r="B21" s="20" t="n">
        <f aca="false">STDEV(B15:B19)/SQRT(5)</f>
        <v>356070.217794187</v>
      </c>
      <c r="C21" s="21" t="n">
        <f aca="false">STDEV(C15:C19)/SQRT(5)</f>
        <v>1.08351280564652</v>
      </c>
      <c r="D21" s="21" t="n">
        <f aca="false">STDEV(D15:D19)/SQRT(5)</f>
        <v>0.0448998886412873</v>
      </c>
      <c r="E21" s="20" t="n">
        <f aca="false">STDEV(E15:E19)/SQRT(5)</f>
        <v>4498.1685101317</v>
      </c>
    </row>
    <row r="22" customFormat="false" ht="12.75" hidden="false" customHeight="false" outlineLevel="0" collapsed="false">
      <c r="C22" s="12"/>
      <c r="D22" s="12"/>
    </row>
    <row r="23" customFormat="false" ht="12.75" hidden="false" customHeight="false" outlineLevel="0" collapsed="false">
      <c r="C23" s="12"/>
      <c r="D23" s="12"/>
    </row>
    <row r="24" customFormat="false" ht="12.75" hidden="false" customHeight="false" outlineLevel="0" collapsed="false">
      <c r="C24" s="12"/>
      <c r="D24" s="12"/>
    </row>
    <row r="25" customFormat="false" ht="12.75" hidden="false" customHeight="false" outlineLevel="0" collapsed="false">
      <c r="A25" s="1" t="s">
        <v>22</v>
      </c>
      <c r="B25" s="1"/>
      <c r="C25" s="13"/>
      <c r="D25" s="13"/>
      <c r="E25" s="1"/>
    </row>
    <row r="26" customFormat="false" ht="12.75" hidden="false" customHeight="false" outlineLevel="0" collapsed="false">
      <c r="A26" s="1" t="s">
        <v>1</v>
      </c>
      <c r="B26" s="1" t="s">
        <v>2</v>
      </c>
      <c r="C26" s="13" t="s">
        <v>3</v>
      </c>
      <c r="D26" s="13" t="s">
        <v>48</v>
      </c>
      <c r="E26" s="1" t="s">
        <v>49</v>
      </c>
    </row>
    <row r="27" customFormat="false" ht="12.75" hidden="false" customHeight="false" outlineLevel="0" collapsed="false">
      <c r="A27" s="6" t="s">
        <v>6</v>
      </c>
      <c r="B27" s="7" t="n">
        <v>15700000</v>
      </c>
      <c r="C27" s="8" t="n">
        <v>98</v>
      </c>
      <c r="D27" s="8" t="n">
        <v>0.5</v>
      </c>
      <c r="E27" s="7" t="n">
        <f aca="false">B27*C27/100*D27/100</f>
        <v>76930</v>
      </c>
    </row>
    <row r="28" customFormat="false" ht="12.75" hidden="false" customHeight="false" outlineLevel="0" collapsed="false">
      <c r="A28" s="6" t="s">
        <v>7</v>
      </c>
      <c r="B28" s="7" t="n">
        <v>15700000</v>
      </c>
      <c r="C28" s="8" t="n">
        <v>97.9</v>
      </c>
      <c r="D28" s="8" t="n">
        <v>0.52</v>
      </c>
      <c r="E28" s="7" t="n">
        <f aca="false">B28*C28/100*D28/100</f>
        <v>79925.56</v>
      </c>
    </row>
    <row r="29" customFormat="false" ht="12.75" hidden="false" customHeight="false" outlineLevel="0" collapsed="false">
      <c r="A29" s="6" t="s">
        <v>8</v>
      </c>
      <c r="B29" s="7" t="n">
        <v>16100000</v>
      </c>
      <c r="C29" s="8" t="n">
        <v>96.7</v>
      </c>
      <c r="D29" s="8" t="n">
        <v>0.5</v>
      </c>
      <c r="E29" s="7" t="n">
        <f aca="false">B29*C29/100*D29/100</f>
        <v>77843.5</v>
      </c>
    </row>
    <row r="30" customFormat="false" ht="12.75" hidden="false" customHeight="false" outlineLevel="0" collapsed="false">
      <c r="A30" s="6" t="s">
        <v>9</v>
      </c>
      <c r="B30" s="7" t="n">
        <v>15800000</v>
      </c>
      <c r="C30" s="8" t="n">
        <v>96.9</v>
      </c>
      <c r="D30" s="8" t="n">
        <v>0.5</v>
      </c>
      <c r="E30" s="7" t="n">
        <f aca="false">B30*C30/100*D30/100</f>
        <v>76551</v>
      </c>
    </row>
    <row r="31" customFormat="false" ht="12.75" hidden="false" customHeight="false" outlineLevel="0" collapsed="false">
      <c r="A31" s="6" t="s">
        <v>10</v>
      </c>
      <c r="B31" s="7" t="n">
        <v>17000000</v>
      </c>
      <c r="C31" s="8" t="n">
        <v>94.9</v>
      </c>
      <c r="D31" s="8" t="n">
        <v>0.57</v>
      </c>
      <c r="E31" s="7" t="n">
        <f aca="false">B31*C31/100*D31/100</f>
        <v>91958.1</v>
      </c>
    </row>
    <row r="32" customFormat="false" ht="12.75" hidden="false" customHeight="false" outlineLevel="0" collapsed="false">
      <c r="A32" s="19" t="s">
        <v>11</v>
      </c>
      <c r="B32" s="20" t="n">
        <f aca="false">AVERAGE(B27:B31)</f>
        <v>16060000</v>
      </c>
      <c r="C32" s="21" t="n">
        <f aca="false">AVERAGE(C27:C31)</f>
        <v>96.88</v>
      </c>
      <c r="D32" s="21" t="n">
        <f aca="false">AVERAGE(D27:D31)</f>
        <v>0.518</v>
      </c>
      <c r="E32" s="20" t="n">
        <f aca="false">AVERAGE(E27:E31)</f>
        <v>80641.632</v>
      </c>
    </row>
    <row r="33" customFormat="false" ht="12.75" hidden="false" customHeight="false" outlineLevel="0" collapsed="false">
      <c r="A33" s="19" t="s">
        <v>12</v>
      </c>
      <c r="B33" s="20" t="n">
        <f aca="false">STDEV(B27:B31)/SQRT(5)</f>
        <v>246170.672501823</v>
      </c>
      <c r="C33" s="21" t="n">
        <f aca="false">STDEV(C27:C31)/SQRT(5)</f>
        <v>0.558927544499284</v>
      </c>
      <c r="D33" s="21" t="n">
        <f aca="false">STDEV(D27:D31)/SQRT(5)</f>
        <v>0.0135646599662505</v>
      </c>
      <c r="E33" s="20" t="n">
        <f aca="false">STDEV(E27:E31)/SQRT(5)</f>
        <v>2888.89452954309</v>
      </c>
    </row>
    <row r="34" customFormat="false" ht="12.75" hidden="false" customHeight="false" outlineLevel="0" collapsed="false">
      <c r="C34" s="12"/>
      <c r="D34" s="12"/>
    </row>
    <row r="35" customFormat="false" ht="12.75" hidden="false" customHeight="false" outlineLevel="0" collapsed="false">
      <c r="C35" s="12"/>
      <c r="D35" s="12"/>
    </row>
    <row r="36" customFormat="false" ht="12.75" hidden="false" customHeight="false" outlineLevel="0" collapsed="false">
      <c r="C36" s="12"/>
      <c r="D36" s="12"/>
    </row>
    <row r="37" customFormat="false" ht="12.75" hidden="false" customHeight="false" outlineLevel="0" collapsed="false">
      <c r="A37" s="1" t="s">
        <v>15</v>
      </c>
      <c r="B37" s="1"/>
      <c r="C37" s="13"/>
      <c r="D37" s="13"/>
      <c r="E37" s="1"/>
    </row>
    <row r="38" customFormat="false" ht="12.75" hidden="false" customHeight="false" outlineLevel="0" collapsed="false">
      <c r="A38" s="1" t="s">
        <v>1</v>
      </c>
      <c r="B38" s="1" t="s">
        <v>2</v>
      </c>
      <c r="C38" s="13" t="s">
        <v>3</v>
      </c>
      <c r="D38" s="13" t="s">
        <v>48</v>
      </c>
      <c r="E38" s="1" t="s">
        <v>49</v>
      </c>
    </row>
    <row r="39" customFormat="false" ht="12.75" hidden="false" customHeight="false" outlineLevel="0" collapsed="false">
      <c r="A39" s="6" t="s">
        <v>6</v>
      </c>
      <c r="B39" s="7" t="n">
        <v>10200000</v>
      </c>
      <c r="C39" s="8" t="n">
        <v>98.2</v>
      </c>
      <c r="D39" s="8" t="n">
        <v>0.52</v>
      </c>
      <c r="E39" s="7" t="n">
        <f aca="false">B39*C39/100*D39/100</f>
        <v>52085.28</v>
      </c>
    </row>
    <row r="40" customFormat="false" ht="12.75" hidden="false" customHeight="false" outlineLevel="0" collapsed="false">
      <c r="A40" s="6" t="s">
        <v>7</v>
      </c>
      <c r="B40" s="7" t="n">
        <v>9680000</v>
      </c>
      <c r="C40" s="8" t="n">
        <v>98.3</v>
      </c>
      <c r="D40" s="8" t="n">
        <v>0.62</v>
      </c>
      <c r="E40" s="7" t="n">
        <f aca="false">B40*C40/100*D40/100</f>
        <v>58995.728</v>
      </c>
    </row>
    <row r="41" customFormat="false" ht="12.75" hidden="false" customHeight="false" outlineLevel="0" collapsed="false">
      <c r="A41" s="6" t="s">
        <v>8</v>
      </c>
      <c r="B41" s="7" t="n">
        <v>7430000</v>
      </c>
      <c r="C41" s="8" t="n">
        <v>94.8</v>
      </c>
      <c r="D41" s="8" t="n">
        <v>0.42</v>
      </c>
      <c r="E41" s="7" t="n">
        <f aca="false">B41*C41/100*D41/100</f>
        <v>29583.288</v>
      </c>
    </row>
    <row r="42" customFormat="false" ht="12.75" hidden="false" customHeight="false" outlineLevel="0" collapsed="false">
      <c r="A42" s="6" t="s">
        <v>9</v>
      </c>
      <c r="B42" s="7" t="n">
        <v>5560000</v>
      </c>
      <c r="C42" s="8" t="n">
        <v>95.5</v>
      </c>
      <c r="D42" s="8" t="n">
        <v>0.55</v>
      </c>
      <c r="E42" s="7" t="n">
        <f aca="false">B42*C42/100*D42/100</f>
        <v>29203.9</v>
      </c>
    </row>
    <row r="43" customFormat="false" ht="12.75" hidden="false" customHeight="false" outlineLevel="0" collapsed="false">
      <c r="A43" s="6" t="s">
        <v>10</v>
      </c>
      <c r="B43" s="7" t="n">
        <v>5260000</v>
      </c>
      <c r="C43" s="8" t="n">
        <v>93.3</v>
      </c>
      <c r="D43" s="8" t="n">
        <v>0.54</v>
      </c>
      <c r="E43" s="7" t="n">
        <f aca="false">B43*C43/100*D43/100</f>
        <v>26500.932</v>
      </c>
    </row>
    <row r="44" customFormat="false" ht="12.75" hidden="false" customHeight="false" outlineLevel="0" collapsed="false">
      <c r="A44" s="19" t="s">
        <v>11</v>
      </c>
      <c r="B44" s="20" t="n">
        <f aca="false">AVERAGE(B39:B43)</f>
        <v>7626000</v>
      </c>
      <c r="C44" s="21" t="n">
        <f aca="false">AVERAGE(C39:C43)</f>
        <v>96.02</v>
      </c>
      <c r="D44" s="21" t="n">
        <f aca="false">AVERAGE(D39:D43)</f>
        <v>0.53</v>
      </c>
      <c r="E44" s="20" t="n">
        <f aca="false">AVERAGE(E39:E43)</f>
        <v>39273.8256</v>
      </c>
    </row>
    <row r="45" customFormat="false" ht="12.75" hidden="false" customHeight="false" outlineLevel="0" collapsed="false">
      <c r="A45" s="19" t="s">
        <v>12</v>
      </c>
      <c r="B45" s="20" t="n">
        <f aca="false">STDEV(B39:B43)/SQRT(5)</f>
        <v>1018555.84039364</v>
      </c>
      <c r="C45" s="21" t="n">
        <f aca="false">STDEV(C39:C43)/SQRT(5)</f>
        <v>0.977445650662993</v>
      </c>
      <c r="D45" s="21" t="n">
        <f aca="false">STDEV(D39:D43)/SQRT(5)</f>
        <v>0.0322490309931942</v>
      </c>
      <c r="E45" s="20" t="n">
        <f aca="false">STDEV(E39:E43)/SQRT(5)</f>
        <v>6751.08705914046</v>
      </c>
    </row>
    <row r="46" customFormat="false" ht="12.75" hidden="false" customHeight="false" outlineLevel="0" collapsed="false">
      <c r="C46" s="12"/>
      <c r="D46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1" activeCellId="0" sqref="F4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75"/>
    <col collapsed="false" customWidth="true" hidden="false" outlineLevel="0" max="4" min="4" style="0" width="11.87"/>
    <col collapsed="false" customWidth="true" hidden="false" outlineLevel="0" max="5" min="5" style="0" width="14.37"/>
  </cols>
  <sheetData>
    <row r="1" customFormat="false" ht="12.75" hidden="false" customHeight="false" outlineLevel="0" collapsed="false">
      <c r="A1" s="2" t="s">
        <v>0</v>
      </c>
      <c r="B1" s="2"/>
      <c r="C1" s="1"/>
      <c r="D1" s="1"/>
      <c r="E1" s="1"/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50</v>
      </c>
      <c r="E2" s="1" t="s">
        <v>51</v>
      </c>
    </row>
    <row r="3" customFormat="false" ht="12.75" hidden="false" customHeight="false" outlineLevel="0" collapsed="false">
      <c r="A3" s="6" t="s">
        <v>6</v>
      </c>
      <c r="B3" s="7" t="n">
        <v>6550000</v>
      </c>
      <c r="C3" s="8" t="n">
        <v>97.6</v>
      </c>
      <c r="D3" s="8" t="n">
        <v>0.38</v>
      </c>
      <c r="E3" s="7" t="n">
        <f aca="false">B3*C3/100*D3/100</f>
        <v>24292.64</v>
      </c>
    </row>
    <row r="4" customFormat="false" ht="12.75" hidden="false" customHeight="false" outlineLevel="0" collapsed="false">
      <c r="A4" s="6" t="s">
        <v>7</v>
      </c>
      <c r="B4" s="7" t="n">
        <v>4430000</v>
      </c>
      <c r="C4" s="8" t="n">
        <v>97.9</v>
      </c>
      <c r="D4" s="8" t="n">
        <v>0.37</v>
      </c>
      <c r="E4" s="7" t="n">
        <f aca="false">B4*C4/100*D4/100</f>
        <v>16046.789</v>
      </c>
    </row>
    <row r="5" customFormat="false" ht="12.75" hidden="false" customHeight="false" outlineLevel="0" collapsed="false">
      <c r="A5" s="6" t="s">
        <v>8</v>
      </c>
      <c r="B5" s="7" t="n">
        <v>10900000</v>
      </c>
      <c r="C5" s="8" t="n">
        <v>95.1</v>
      </c>
      <c r="D5" s="8" t="n">
        <v>2.47</v>
      </c>
      <c r="E5" s="7" t="n">
        <f aca="false">B5*C5/100*D5/100</f>
        <v>256037.73</v>
      </c>
    </row>
    <row r="6" customFormat="false" ht="12.75" hidden="false" customHeight="false" outlineLevel="0" collapsed="false">
      <c r="A6" s="6" t="s">
        <v>9</v>
      </c>
      <c r="B6" s="7" t="n">
        <v>11200000</v>
      </c>
      <c r="C6" s="8" t="n">
        <v>95.9</v>
      </c>
      <c r="D6" s="8" t="n">
        <v>2.27</v>
      </c>
      <c r="E6" s="7" t="n">
        <f aca="false">B6*C6/100*D6/100</f>
        <v>243816.16</v>
      </c>
    </row>
    <row r="7" customFormat="false" ht="12.75" hidden="false" customHeight="false" outlineLevel="0" collapsed="false">
      <c r="A7" s="6" t="s">
        <v>10</v>
      </c>
      <c r="B7" s="7" t="n">
        <v>7350000</v>
      </c>
      <c r="C7" s="8" t="n">
        <v>96.5</v>
      </c>
      <c r="D7" s="8" t="n">
        <v>2.78</v>
      </c>
      <c r="E7" s="7" t="n">
        <f aca="false">B7*C7/100*D7/100</f>
        <v>197178.45</v>
      </c>
    </row>
    <row r="8" customFormat="false" ht="12.75" hidden="false" customHeight="false" outlineLevel="0" collapsed="false">
      <c r="A8" s="19" t="s">
        <v>11</v>
      </c>
      <c r="B8" s="20" t="n">
        <f aca="false">AVERAGE(B3:B7)</f>
        <v>8086000</v>
      </c>
      <c r="C8" s="21" t="n">
        <f aca="false">AVERAGE(C3:C7)</f>
        <v>96.6</v>
      </c>
      <c r="D8" s="21" t="n">
        <f aca="false">AVERAGE(D3:D7)</f>
        <v>1.654</v>
      </c>
      <c r="E8" s="20" t="n">
        <f aca="false">AVERAGE(E3:E7)</f>
        <v>147474.3538</v>
      </c>
    </row>
    <row r="9" customFormat="false" ht="12.75" hidden="false" customHeight="false" outlineLevel="0" collapsed="false">
      <c r="A9" s="19" t="s">
        <v>52</v>
      </c>
      <c r="B9" s="20" t="n">
        <f aca="false">STDEV(B3:B7)/SQRT(5)</f>
        <v>1301593.6385831</v>
      </c>
      <c r="C9" s="21" t="n">
        <f aca="false">STDEV(C3:C7)/SQRT(5)</f>
        <v>0.521536192416213</v>
      </c>
      <c r="D9" s="21" t="n">
        <f aca="false">STDEV(D3:D7)/SQRT(5)</f>
        <v>0.528437318894115</v>
      </c>
      <c r="E9" s="20" t="n">
        <f aca="false">STDEV(E3:E7)/SQRT(5)</f>
        <v>52908.027206107</v>
      </c>
    </row>
    <row r="10" customFormat="false" ht="12.75" hidden="false" customHeight="false" outlineLevel="0" collapsed="false">
      <c r="C10" s="12"/>
      <c r="D10" s="12"/>
    </row>
    <row r="11" customFormat="false" ht="12.75" hidden="false" customHeight="false" outlineLevel="0" collapsed="false">
      <c r="C11" s="12"/>
      <c r="D11" s="12"/>
    </row>
    <row r="12" customFormat="false" ht="12.75" hidden="false" customHeight="false" outlineLevel="0" collapsed="false">
      <c r="C12" s="12"/>
      <c r="D12" s="12"/>
    </row>
    <row r="13" customFormat="false" ht="12.75" hidden="false" customHeight="false" outlineLevel="0" collapsed="false">
      <c r="A13" s="1" t="s">
        <v>21</v>
      </c>
      <c r="B13" s="1"/>
      <c r="C13" s="13"/>
      <c r="D13" s="13"/>
      <c r="E13" s="1"/>
    </row>
    <row r="14" customFormat="false" ht="12.75" hidden="false" customHeight="false" outlineLevel="0" collapsed="false">
      <c r="A14" s="1" t="s">
        <v>1</v>
      </c>
      <c r="B14" s="1" t="s">
        <v>2</v>
      </c>
      <c r="C14" s="13" t="s">
        <v>3</v>
      </c>
      <c r="D14" s="13" t="s">
        <v>50</v>
      </c>
      <c r="E14" s="1" t="s">
        <v>51</v>
      </c>
    </row>
    <row r="15" customFormat="false" ht="12.75" hidden="false" customHeight="false" outlineLevel="0" collapsed="false">
      <c r="A15" s="6" t="s">
        <v>6</v>
      </c>
      <c r="B15" s="7" t="n">
        <v>5710000</v>
      </c>
      <c r="C15" s="8" t="n">
        <v>98.3</v>
      </c>
      <c r="D15" s="8" t="n">
        <v>0.55</v>
      </c>
      <c r="E15" s="7" t="n">
        <f aca="false">B15*C15/100*D15/100</f>
        <v>30871.115</v>
      </c>
    </row>
    <row r="16" customFormat="false" ht="12.75" hidden="false" customHeight="false" outlineLevel="0" collapsed="false">
      <c r="A16" s="6" t="s">
        <v>7</v>
      </c>
      <c r="B16" s="7" t="n">
        <v>6040000</v>
      </c>
      <c r="C16" s="8" t="n">
        <v>98.1</v>
      </c>
      <c r="D16" s="8" t="n">
        <v>0.57</v>
      </c>
      <c r="E16" s="7" t="n">
        <f aca="false">B16*C16/100*D16/100</f>
        <v>33773.868</v>
      </c>
    </row>
    <row r="17" customFormat="false" ht="12.75" hidden="false" customHeight="false" outlineLevel="0" collapsed="false">
      <c r="A17" s="6" t="s">
        <v>8</v>
      </c>
      <c r="B17" s="7" t="n">
        <v>4870000</v>
      </c>
      <c r="C17" s="8" t="n">
        <v>93.1</v>
      </c>
      <c r="D17" s="8" t="n">
        <v>5.11</v>
      </c>
      <c r="E17" s="7" t="n">
        <f aca="false">B17*C17/100*D17/100</f>
        <v>231685.867</v>
      </c>
    </row>
    <row r="18" customFormat="false" ht="12.75" hidden="false" customHeight="false" outlineLevel="0" collapsed="false">
      <c r="A18" s="6" t="s">
        <v>9</v>
      </c>
      <c r="B18" s="7" t="n">
        <v>4460000</v>
      </c>
      <c r="C18" s="8" t="n">
        <v>93.3</v>
      </c>
      <c r="D18" s="8" t="n">
        <v>5.18</v>
      </c>
      <c r="E18" s="7" t="n">
        <f aca="false">B18*C18/100*D18/100</f>
        <v>215549.124</v>
      </c>
    </row>
    <row r="19" customFormat="false" ht="12.75" hidden="false" customHeight="false" outlineLevel="0" collapsed="false">
      <c r="A19" s="6" t="s">
        <v>10</v>
      </c>
      <c r="B19" s="7" t="n">
        <v>4190000</v>
      </c>
      <c r="C19" s="8" t="n">
        <v>93.3</v>
      </c>
      <c r="D19" s="8" t="n">
        <v>5.24</v>
      </c>
      <c r="E19" s="7" t="n">
        <f aca="false">B19*C19/100*D19/100</f>
        <v>204845.748</v>
      </c>
    </row>
    <row r="20" customFormat="false" ht="12.75" hidden="false" customHeight="false" outlineLevel="0" collapsed="false">
      <c r="A20" s="19" t="s">
        <v>11</v>
      </c>
      <c r="B20" s="20" t="n">
        <f aca="false">AVERAGE(B15:B19)</f>
        <v>5054000</v>
      </c>
      <c r="C20" s="21" t="n">
        <f aca="false">AVERAGE(C15:C19)</f>
        <v>95.22</v>
      </c>
      <c r="D20" s="21" t="n">
        <f aca="false">AVERAGE(D15:D19)</f>
        <v>3.33</v>
      </c>
      <c r="E20" s="20" t="n">
        <f aca="false">AVERAGE(E15:E19)</f>
        <v>143345.1444</v>
      </c>
    </row>
    <row r="21" customFormat="false" ht="12.75" hidden="false" customHeight="false" outlineLevel="0" collapsed="false">
      <c r="A21" s="19" t="s">
        <v>52</v>
      </c>
      <c r="B21" s="20" t="n">
        <f aca="false">STDEV(B15:B19)/SQRT(5)</f>
        <v>356070.217794187</v>
      </c>
      <c r="C21" s="21" t="n">
        <f aca="false">STDEV(C15:C19)/SQRT(5)</f>
        <v>1.21753850041795</v>
      </c>
      <c r="D21" s="21" t="n">
        <f aca="false">STDEV(D15:D19)/SQRT(5)</f>
        <v>1.1310393450274</v>
      </c>
      <c r="E21" s="20" t="n">
        <f aca="false">STDEV(E15:E19)/SQRT(5)</f>
        <v>45528.0650171567</v>
      </c>
    </row>
    <row r="22" customFormat="false" ht="12.75" hidden="false" customHeight="false" outlineLevel="0" collapsed="false">
      <c r="C22" s="12"/>
      <c r="D22" s="12"/>
    </row>
    <row r="23" customFormat="false" ht="12.75" hidden="false" customHeight="false" outlineLevel="0" collapsed="false">
      <c r="C23" s="12"/>
      <c r="D23" s="12"/>
    </row>
    <row r="24" customFormat="false" ht="12.75" hidden="false" customHeight="false" outlineLevel="0" collapsed="false">
      <c r="C24" s="12"/>
      <c r="D24" s="12"/>
    </row>
    <row r="25" customFormat="false" ht="12.75" hidden="false" customHeight="false" outlineLevel="0" collapsed="false">
      <c r="A25" s="1" t="s">
        <v>22</v>
      </c>
      <c r="B25" s="1"/>
      <c r="C25" s="13"/>
      <c r="D25" s="13"/>
      <c r="E25" s="1"/>
    </row>
    <row r="26" customFormat="false" ht="12.75" hidden="false" customHeight="false" outlineLevel="0" collapsed="false">
      <c r="A26" s="1" t="s">
        <v>1</v>
      </c>
      <c r="B26" s="1" t="s">
        <v>2</v>
      </c>
      <c r="C26" s="13" t="s">
        <v>3</v>
      </c>
      <c r="D26" s="13" t="s">
        <v>50</v>
      </c>
      <c r="E26" s="1" t="s">
        <v>51</v>
      </c>
    </row>
    <row r="27" customFormat="false" ht="12.75" hidden="false" customHeight="false" outlineLevel="0" collapsed="false">
      <c r="A27" s="6" t="s">
        <v>6</v>
      </c>
      <c r="B27" s="7" t="n">
        <v>15700000</v>
      </c>
      <c r="C27" s="8" t="n">
        <v>98.1</v>
      </c>
      <c r="D27" s="8" t="n">
        <v>0.37</v>
      </c>
      <c r="E27" s="7" t="n">
        <f aca="false">B27*C27/100*D27/100</f>
        <v>56986.29</v>
      </c>
    </row>
    <row r="28" customFormat="false" ht="12.75" hidden="false" customHeight="false" outlineLevel="0" collapsed="false">
      <c r="A28" s="6" t="s">
        <v>7</v>
      </c>
      <c r="B28" s="7" t="n">
        <v>15700000</v>
      </c>
      <c r="C28" s="8" t="n">
        <v>98</v>
      </c>
      <c r="D28" s="8" t="n">
        <v>0.44</v>
      </c>
      <c r="E28" s="7" t="n">
        <f aca="false">B28*C28/100*D28/100</f>
        <v>67698.4</v>
      </c>
    </row>
    <row r="29" customFormat="false" ht="12.75" hidden="false" customHeight="false" outlineLevel="0" collapsed="false">
      <c r="A29" s="6" t="s">
        <v>8</v>
      </c>
      <c r="B29" s="7" t="n">
        <v>16100000</v>
      </c>
      <c r="C29" s="8" t="n">
        <v>96.5</v>
      </c>
      <c r="D29" s="8" t="n">
        <v>0.63</v>
      </c>
      <c r="E29" s="7" t="n">
        <f aca="false">B29*C29/100*D29/100</f>
        <v>97879.95</v>
      </c>
    </row>
    <row r="30" customFormat="false" ht="12.75" hidden="false" customHeight="false" outlineLevel="0" collapsed="false">
      <c r="A30" s="6" t="s">
        <v>9</v>
      </c>
      <c r="B30" s="7" t="n">
        <v>15800000</v>
      </c>
      <c r="C30" s="8" t="n">
        <v>96.9</v>
      </c>
      <c r="D30" s="8" t="n">
        <v>0.76</v>
      </c>
      <c r="E30" s="7" t="n">
        <f aca="false">B30*C30/100*D30/100</f>
        <v>116357.52</v>
      </c>
    </row>
    <row r="31" customFormat="false" ht="12.75" hidden="false" customHeight="false" outlineLevel="0" collapsed="false">
      <c r="A31" s="6" t="s">
        <v>10</v>
      </c>
      <c r="B31" s="7" t="n">
        <v>17000000</v>
      </c>
      <c r="C31" s="8" t="n">
        <v>94.9</v>
      </c>
      <c r="D31" s="8" t="n">
        <v>0.87</v>
      </c>
      <c r="E31" s="7" t="n">
        <f aca="false">B31*C31/100*D31/100</f>
        <v>140357.1</v>
      </c>
    </row>
    <row r="32" customFormat="false" ht="12.75" hidden="false" customHeight="false" outlineLevel="0" collapsed="false">
      <c r="A32" s="19" t="s">
        <v>11</v>
      </c>
      <c r="B32" s="20" t="n">
        <f aca="false">AVERAGE(B27:B31)</f>
        <v>16060000</v>
      </c>
      <c r="C32" s="21" t="n">
        <f aca="false">AVERAGE(C27:C31)</f>
        <v>96.88</v>
      </c>
      <c r="D32" s="21" t="n">
        <f aca="false">AVERAGE(D27:D31)</f>
        <v>0.614</v>
      </c>
      <c r="E32" s="20" t="n">
        <f aca="false">AVERAGE(E27:E31)</f>
        <v>95855.852</v>
      </c>
    </row>
    <row r="33" customFormat="false" ht="12.75" hidden="false" customHeight="false" outlineLevel="0" collapsed="false">
      <c r="A33" s="19" t="s">
        <v>52</v>
      </c>
      <c r="B33" s="20" t="n">
        <f aca="false">STDEV(B27:B31)/SQRT(5)</f>
        <v>246170.672501823</v>
      </c>
      <c r="C33" s="21" t="n">
        <f aca="false">STDEV(C27:C31)/SQRT(5)</f>
        <v>0.583438085832591</v>
      </c>
      <c r="D33" s="21" t="n">
        <f aca="false">STDEV(D27:D31)/SQRT(5)</f>
        <v>0.09405317644822</v>
      </c>
      <c r="E33" s="20" t="n">
        <f aca="false">STDEV(E27:E31)/SQRT(5)</f>
        <v>15343.5025177719</v>
      </c>
    </row>
    <row r="34" customFormat="false" ht="12.75" hidden="false" customHeight="false" outlineLevel="0" collapsed="false">
      <c r="C34" s="12"/>
      <c r="D34" s="12"/>
    </row>
    <row r="35" customFormat="false" ht="12.75" hidden="false" customHeight="false" outlineLevel="0" collapsed="false">
      <c r="C35" s="12"/>
      <c r="D35" s="12"/>
    </row>
    <row r="36" customFormat="false" ht="12.75" hidden="false" customHeight="false" outlineLevel="0" collapsed="false">
      <c r="C36" s="12"/>
      <c r="D36" s="12"/>
    </row>
    <row r="37" customFormat="false" ht="12.75" hidden="false" customHeight="false" outlineLevel="0" collapsed="false">
      <c r="A37" s="1" t="s">
        <v>15</v>
      </c>
      <c r="B37" s="1"/>
      <c r="C37" s="13"/>
      <c r="D37" s="13"/>
      <c r="E37" s="1"/>
    </row>
    <row r="38" customFormat="false" ht="12.75" hidden="false" customHeight="false" outlineLevel="0" collapsed="false">
      <c r="A38" s="1" t="s">
        <v>1</v>
      </c>
      <c r="B38" s="1" t="s">
        <v>2</v>
      </c>
      <c r="C38" s="13" t="s">
        <v>3</v>
      </c>
      <c r="D38" s="13" t="s">
        <v>50</v>
      </c>
      <c r="E38" s="1" t="s">
        <v>51</v>
      </c>
    </row>
    <row r="39" customFormat="false" ht="12.75" hidden="false" customHeight="false" outlineLevel="0" collapsed="false">
      <c r="A39" s="6" t="s">
        <v>6</v>
      </c>
      <c r="B39" s="7" t="n">
        <v>10200000</v>
      </c>
      <c r="C39" s="8" t="n">
        <v>98.2</v>
      </c>
      <c r="D39" s="8" t="n">
        <v>0.39</v>
      </c>
      <c r="E39" s="7" t="n">
        <f aca="false">B39*C39/100*D39/100</f>
        <v>39063.96</v>
      </c>
    </row>
    <row r="40" customFormat="false" ht="12.75" hidden="false" customHeight="false" outlineLevel="0" collapsed="false">
      <c r="A40" s="6" t="s">
        <v>7</v>
      </c>
      <c r="B40" s="7" t="n">
        <v>9680000</v>
      </c>
      <c r="C40" s="8" t="n">
        <v>98.3</v>
      </c>
      <c r="D40" s="8" t="n">
        <v>0.49</v>
      </c>
      <c r="E40" s="7" t="n">
        <f aca="false">B40*C40/100*D40/100</f>
        <v>46625.656</v>
      </c>
    </row>
    <row r="41" customFormat="false" ht="12.75" hidden="false" customHeight="false" outlineLevel="0" collapsed="false">
      <c r="A41" s="6" t="s">
        <v>8</v>
      </c>
      <c r="B41" s="7" t="n">
        <v>7430000</v>
      </c>
      <c r="C41" s="8" t="n">
        <v>94.9</v>
      </c>
      <c r="D41" s="8" t="n">
        <v>1.01</v>
      </c>
      <c r="E41" s="7" t="n">
        <f aca="false">B41*C41/100*D41/100</f>
        <v>71215.807</v>
      </c>
    </row>
    <row r="42" customFormat="false" ht="12.75" hidden="false" customHeight="false" outlineLevel="0" collapsed="false">
      <c r="A42" s="6" t="s">
        <v>9</v>
      </c>
      <c r="B42" s="7" t="n">
        <v>5560000</v>
      </c>
      <c r="C42" s="8" t="n">
        <v>95.5</v>
      </c>
      <c r="D42" s="8" t="n">
        <v>0.95</v>
      </c>
      <c r="E42" s="7" t="n">
        <f aca="false">B42*C42/100*D42/100</f>
        <v>50443.1</v>
      </c>
    </row>
    <row r="43" customFormat="false" ht="12.75" hidden="false" customHeight="false" outlineLevel="0" collapsed="false">
      <c r="A43" s="6" t="s">
        <v>10</v>
      </c>
      <c r="B43" s="7" t="n">
        <v>5260000</v>
      </c>
      <c r="C43" s="8" t="n">
        <v>93.2</v>
      </c>
      <c r="D43" s="8" t="n">
        <v>1.04</v>
      </c>
      <c r="E43" s="7" t="n">
        <f aca="false">B43*C43/100*D43/100</f>
        <v>50984.128</v>
      </c>
    </row>
    <row r="44" customFormat="false" ht="12.75" hidden="false" customHeight="false" outlineLevel="0" collapsed="false">
      <c r="A44" s="19" t="s">
        <v>11</v>
      </c>
      <c r="B44" s="20" t="n">
        <f aca="false">AVERAGE(B39:B43)</f>
        <v>7626000</v>
      </c>
      <c r="C44" s="21" t="n">
        <f aca="false">AVERAGE(C39:C43)</f>
        <v>96.02</v>
      </c>
      <c r="D44" s="21" t="n">
        <f aca="false">AVERAGE(D39:D43)</f>
        <v>0.776</v>
      </c>
      <c r="E44" s="20" t="n">
        <f aca="false">AVERAGE(E39:E43)</f>
        <v>51666.5302</v>
      </c>
    </row>
    <row r="45" customFormat="false" ht="12.75" hidden="false" customHeight="false" outlineLevel="0" collapsed="false">
      <c r="A45" s="19" t="s">
        <v>52</v>
      </c>
      <c r="B45" s="20" t="n">
        <f aca="false">STDEV(B39:B43)/SQRT(5)</f>
        <v>1018555.84039364</v>
      </c>
      <c r="C45" s="21" t="n">
        <f aca="false">STDEV(C39:C43)/SQRT(5)</f>
        <v>0.985596266226693</v>
      </c>
      <c r="D45" s="21" t="n">
        <f aca="false">STDEV(D39:D43)/SQRT(5)</f>
        <v>0.138838035134469</v>
      </c>
      <c r="E45" s="20" t="n">
        <f aca="false">STDEV(E39:E43)/SQRT(5)</f>
        <v>5330.90923748477</v>
      </c>
    </row>
    <row r="46" customFormat="false" ht="12.75" hidden="false" customHeight="false" outlineLevel="0" collapsed="false">
      <c r="C46" s="12"/>
      <c r="D46" s="12"/>
    </row>
    <row r="47" customFormat="false" ht="12.75" hidden="false" customHeight="false" outlineLevel="0" collapsed="false">
      <c r="C47" s="12"/>
      <c r="D4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3T10:05:29Z</dcterms:created>
  <dc:creator>Kris Stoj</dc:creator>
  <dc:description/>
  <dc:language>en-US</dc:language>
  <cp:lastModifiedBy>Vanesa Stojanovska</cp:lastModifiedBy>
  <cp:lastPrinted>2012-08-03T12:44:08Z</cp:lastPrinted>
  <dcterms:modified xsi:type="dcterms:W3CDTF">2018-02-18T11:58:07Z</dcterms:modified>
  <cp:revision>0</cp:revision>
  <dc:subject/>
  <dc:title/>
</cp:coreProperties>
</file>